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eminian\Desktop\"/>
    </mc:Choice>
  </mc:AlternateContent>
  <bookViews>
    <workbookView xWindow="0" yWindow="0" windowWidth="28800" windowHeight="12300" tabRatio="500" activeTab="2"/>
  </bookViews>
  <sheets>
    <sheet name="linear vs log scale correlation" sheetId="1" r:id="rId1"/>
    <sheet name="Gender effect" sheetId="2" r:id="rId2"/>
    <sheet name="Cor T1, Cor ADC" sheetId="3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3" l="1"/>
  <c r="C12" i="3"/>
  <c r="D59" i="2"/>
  <c r="D56" i="2"/>
  <c r="D53" i="2"/>
  <c r="D50" i="2"/>
  <c r="D47" i="2"/>
  <c r="D44" i="2"/>
  <c r="D41" i="2"/>
  <c r="D38" i="2"/>
  <c r="D35" i="2"/>
  <c r="D32" i="2"/>
  <c r="D29" i="2"/>
  <c r="D26" i="2"/>
  <c r="D23" i="2"/>
  <c r="D20" i="2"/>
  <c r="D17" i="2"/>
  <c r="D14" i="2"/>
  <c r="D11" i="2"/>
  <c r="D8" i="2"/>
  <c r="G59" i="2"/>
  <c r="H59" i="2"/>
  <c r="I59" i="2"/>
  <c r="J59" i="2"/>
  <c r="K59" i="2"/>
  <c r="L59" i="2"/>
  <c r="M59" i="2"/>
  <c r="N59" i="2"/>
  <c r="O59" i="2"/>
  <c r="P59" i="2"/>
  <c r="Q59" i="2"/>
  <c r="R59" i="2"/>
  <c r="S57" i="2"/>
  <c r="S58" i="2"/>
  <c r="S59" i="2"/>
  <c r="T57" i="2"/>
  <c r="T58" i="2"/>
  <c r="T59" i="2"/>
  <c r="U57" i="2"/>
  <c r="U58" i="2"/>
  <c r="U59" i="2"/>
  <c r="V57" i="2"/>
  <c r="V58" i="2"/>
  <c r="V59" i="2"/>
  <c r="W57" i="2"/>
  <c r="W58" i="2"/>
  <c r="W59" i="2"/>
  <c r="X59" i="2"/>
  <c r="Y57" i="2"/>
  <c r="Y58" i="2"/>
  <c r="Y59" i="2"/>
  <c r="Z59" i="2"/>
  <c r="AA59" i="2"/>
  <c r="AB59" i="2"/>
  <c r="AC59" i="2"/>
  <c r="AD59" i="2"/>
  <c r="AE59" i="2"/>
  <c r="AF59" i="2"/>
  <c r="AG59" i="2"/>
  <c r="AH59" i="2"/>
  <c r="AI59" i="2"/>
  <c r="AJ59" i="2"/>
  <c r="AK59" i="2"/>
  <c r="AL59" i="2"/>
  <c r="AM57" i="2"/>
  <c r="AM58" i="2"/>
  <c r="AM59" i="2"/>
  <c r="AN57" i="2"/>
  <c r="AN58" i="2"/>
  <c r="AN59" i="2"/>
  <c r="AO57" i="2"/>
  <c r="AO58" i="2"/>
  <c r="AO59" i="2"/>
  <c r="AP57" i="2"/>
  <c r="AP58" i="2"/>
  <c r="AP59" i="2"/>
  <c r="AQ57" i="2"/>
  <c r="AQ58" i="2"/>
  <c r="AQ59" i="2"/>
  <c r="AR59" i="2"/>
  <c r="AS57" i="2"/>
  <c r="AS58" i="2"/>
  <c r="AS59" i="2"/>
  <c r="F59" i="2"/>
  <c r="G56" i="2"/>
  <c r="H56" i="2"/>
  <c r="I56" i="2"/>
  <c r="J56" i="2"/>
  <c r="K56" i="2"/>
  <c r="L56" i="2"/>
  <c r="M56" i="2"/>
  <c r="N56" i="2"/>
  <c r="O56" i="2"/>
  <c r="P56" i="2"/>
  <c r="Q56" i="2"/>
  <c r="R56" i="2"/>
  <c r="S54" i="2"/>
  <c r="S55" i="2"/>
  <c r="S56" i="2"/>
  <c r="T54" i="2"/>
  <c r="T55" i="2"/>
  <c r="T56" i="2"/>
  <c r="U54" i="2"/>
  <c r="U55" i="2"/>
  <c r="U56" i="2"/>
  <c r="V54" i="2"/>
  <c r="V55" i="2"/>
  <c r="V56" i="2"/>
  <c r="W54" i="2"/>
  <c r="W55" i="2"/>
  <c r="W56" i="2"/>
  <c r="X56" i="2"/>
  <c r="Y54" i="2"/>
  <c r="Y55" i="2"/>
  <c r="Y56" i="2"/>
  <c r="Z56" i="2"/>
  <c r="AA56" i="2"/>
  <c r="AB56" i="2"/>
  <c r="AC56" i="2"/>
  <c r="AD56" i="2"/>
  <c r="AE56" i="2"/>
  <c r="AF56" i="2"/>
  <c r="AG56" i="2"/>
  <c r="AH56" i="2"/>
  <c r="AI56" i="2"/>
  <c r="AJ56" i="2"/>
  <c r="AK56" i="2"/>
  <c r="AL56" i="2"/>
  <c r="AM54" i="2"/>
  <c r="AM55" i="2"/>
  <c r="AM56" i="2"/>
  <c r="AN54" i="2"/>
  <c r="AN55" i="2"/>
  <c r="AN56" i="2"/>
  <c r="AO54" i="2"/>
  <c r="AO55" i="2"/>
  <c r="AO56" i="2"/>
  <c r="AP54" i="2"/>
  <c r="AP55" i="2"/>
  <c r="AP56" i="2"/>
  <c r="AQ54" i="2"/>
  <c r="AQ55" i="2"/>
  <c r="AQ56" i="2"/>
  <c r="AR56" i="2"/>
  <c r="AS54" i="2"/>
  <c r="AS55" i="2"/>
  <c r="AS56" i="2"/>
  <c r="F56" i="2"/>
  <c r="G53" i="2"/>
  <c r="H53" i="2"/>
  <c r="I53" i="2"/>
  <c r="J53" i="2"/>
  <c r="K53" i="2"/>
  <c r="L53" i="2"/>
  <c r="M53" i="2"/>
  <c r="N53" i="2"/>
  <c r="O53" i="2"/>
  <c r="P53" i="2"/>
  <c r="Q53" i="2"/>
  <c r="R53" i="2"/>
  <c r="S51" i="2"/>
  <c r="S52" i="2"/>
  <c r="S53" i="2"/>
  <c r="T51" i="2"/>
  <c r="T52" i="2"/>
  <c r="T53" i="2"/>
  <c r="U51" i="2"/>
  <c r="U52" i="2"/>
  <c r="U53" i="2"/>
  <c r="V51" i="2"/>
  <c r="V52" i="2"/>
  <c r="V53" i="2"/>
  <c r="W51" i="2"/>
  <c r="W52" i="2"/>
  <c r="W53" i="2"/>
  <c r="X53" i="2"/>
  <c r="Y51" i="2"/>
  <c r="Y52" i="2"/>
  <c r="Y53" i="2"/>
  <c r="Z53" i="2"/>
  <c r="AA53" i="2"/>
  <c r="AB53" i="2"/>
  <c r="AC53" i="2"/>
  <c r="AD53" i="2"/>
  <c r="AE53" i="2"/>
  <c r="AF53" i="2"/>
  <c r="AG53" i="2"/>
  <c r="AH53" i="2"/>
  <c r="AI53" i="2"/>
  <c r="AJ53" i="2"/>
  <c r="AK53" i="2"/>
  <c r="AL53" i="2"/>
  <c r="AM51" i="2"/>
  <c r="AM52" i="2"/>
  <c r="AM53" i="2"/>
  <c r="AN51" i="2"/>
  <c r="AN52" i="2"/>
  <c r="AN53" i="2"/>
  <c r="AO51" i="2"/>
  <c r="AO52" i="2"/>
  <c r="AO53" i="2"/>
  <c r="AP51" i="2"/>
  <c r="AP52" i="2"/>
  <c r="AP53" i="2"/>
  <c r="AQ51" i="2"/>
  <c r="AQ52" i="2"/>
  <c r="AQ53" i="2"/>
  <c r="AR53" i="2"/>
  <c r="AS51" i="2"/>
  <c r="AS52" i="2"/>
  <c r="AS53" i="2"/>
  <c r="F53" i="2"/>
  <c r="G50" i="2"/>
  <c r="H50" i="2"/>
  <c r="I50" i="2"/>
  <c r="J50" i="2"/>
  <c r="K50" i="2"/>
  <c r="L50" i="2"/>
  <c r="M50" i="2"/>
  <c r="N50" i="2"/>
  <c r="O50" i="2"/>
  <c r="P50" i="2"/>
  <c r="Q50" i="2"/>
  <c r="R50" i="2"/>
  <c r="S48" i="2"/>
  <c r="S49" i="2"/>
  <c r="S50" i="2"/>
  <c r="T48" i="2"/>
  <c r="T49" i="2"/>
  <c r="T50" i="2"/>
  <c r="U48" i="2"/>
  <c r="U49" i="2"/>
  <c r="U50" i="2"/>
  <c r="V48" i="2"/>
  <c r="V49" i="2"/>
  <c r="V50" i="2"/>
  <c r="W48" i="2"/>
  <c r="W49" i="2"/>
  <c r="W50" i="2"/>
  <c r="X50" i="2"/>
  <c r="Y48" i="2"/>
  <c r="Y49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AK50" i="2"/>
  <c r="AL50" i="2"/>
  <c r="AM48" i="2"/>
  <c r="AM49" i="2"/>
  <c r="AM50" i="2"/>
  <c r="AN48" i="2"/>
  <c r="AN49" i="2"/>
  <c r="AN50" i="2"/>
  <c r="AO48" i="2"/>
  <c r="AO49" i="2"/>
  <c r="AO50" i="2"/>
  <c r="AP48" i="2"/>
  <c r="AP49" i="2"/>
  <c r="AP50" i="2"/>
  <c r="AQ48" i="2"/>
  <c r="AQ49" i="2"/>
  <c r="AQ50" i="2"/>
  <c r="AR50" i="2"/>
  <c r="AS48" i="2"/>
  <c r="AS49" i="2"/>
  <c r="AS50" i="2"/>
  <c r="F50" i="2"/>
  <c r="G47" i="2"/>
  <c r="H47" i="2"/>
  <c r="I47" i="2"/>
  <c r="J47" i="2"/>
  <c r="K47" i="2"/>
  <c r="L47" i="2"/>
  <c r="M47" i="2"/>
  <c r="N47" i="2"/>
  <c r="O47" i="2"/>
  <c r="P47" i="2"/>
  <c r="Q47" i="2"/>
  <c r="R47" i="2"/>
  <c r="S45" i="2"/>
  <c r="S46" i="2"/>
  <c r="S47" i="2"/>
  <c r="T45" i="2"/>
  <c r="T46" i="2"/>
  <c r="T47" i="2"/>
  <c r="U45" i="2"/>
  <c r="U46" i="2"/>
  <c r="U47" i="2"/>
  <c r="V45" i="2"/>
  <c r="V46" i="2"/>
  <c r="V47" i="2"/>
  <c r="W45" i="2"/>
  <c r="W46" i="2"/>
  <c r="W47" i="2"/>
  <c r="X47" i="2"/>
  <c r="Y45" i="2"/>
  <c r="Y46" i="2"/>
  <c r="Y47" i="2"/>
  <c r="Z47" i="2"/>
  <c r="AA47" i="2"/>
  <c r="AB47" i="2"/>
  <c r="AC47" i="2"/>
  <c r="AD47" i="2"/>
  <c r="AE47" i="2"/>
  <c r="AF47" i="2"/>
  <c r="AG47" i="2"/>
  <c r="AH47" i="2"/>
  <c r="AI47" i="2"/>
  <c r="AJ47" i="2"/>
  <c r="AK47" i="2"/>
  <c r="AL47" i="2"/>
  <c r="AM45" i="2"/>
  <c r="AM46" i="2"/>
  <c r="AM47" i="2"/>
  <c r="AN45" i="2"/>
  <c r="AN46" i="2"/>
  <c r="AN47" i="2"/>
  <c r="AO45" i="2"/>
  <c r="AO46" i="2"/>
  <c r="AO47" i="2"/>
  <c r="AP45" i="2"/>
  <c r="AP46" i="2"/>
  <c r="AP47" i="2"/>
  <c r="AQ45" i="2"/>
  <c r="AQ46" i="2"/>
  <c r="AQ47" i="2"/>
  <c r="AR47" i="2"/>
  <c r="AS45" i="2"/>
  <c r="AS46" i="2"/>
  <c r="AS47" i="2"/>
  <c r="F47" i="2"/>
  <c r="G44" i="2"/>
  <c r="H44" i="2"/>
  <c r="I44" i="2"/>
  <c r="J44" i="2"/>
  <c r="K44" i="2"/>
  <c r="L44" i="2"/>
  <c r="M44" i="2"/>
  <c r="N44" i="2"/>
  <c r="O44" i="2"/>
  <c r="P44" i="2"/>
  <c r="Q44" i="2"/>
  <c r="R44" i="2"/>
  <c r="S42" i="2"/>
  <c r="S43" i="2"/>
  <c r="S44" i="2"/>
  <c r="T42" i="2"/>
  <c r="T43" i="2"/>
  <c r="T44" i="2"/>
  <c r="U42" i="2"/>
  <c r="U43" i="2"/>
  <c r="U44" i="2"/>
  <c r="V42" i="2"/>
  <c r="V43" i="2"/>
  <c r="V44" i="2"/>
  <c r="W42" i="2"/>
  <c r="W43" i="2"/>
  <c r="W44" i="2"/>
  <c r="X44" i="2"/>
  <c r="Y42" i="2"/>
  <c r="Y43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AK44" i="2"/>
  <c r="AL44" i="2"/>
  <c r="AM42" i="2"/>
  <c r="AM43" i="2"/>
  <c r="AM44" i="2"/>
  <c r="AN42" i="2"/>
  <c r="AN43" i="2"/>
  <c r="AN44" i="2"/>
  <c r="AO42" i="2"/>
  <c r="AO43" i="2"/>
  <c r="AO44" i="2"/>
  <c r="AP42" i="2"/>
  <c r="AP43" i="2"/>
  <c r="AP44" i="2"/>
  <c r="AQ42" i="2"/>
  <c r="AQ43" i="2"/>
  <c r="AQ44" i="2"/>
  <c r="AR44" i="2"/>
  <c r="AS42" i="2"/>
  <c r="AS43" i="2"/>
  <c r="AS44" i="2"/>
  <c r="F44" i="2"/>
  <c r="G41" i="2"/>
  <c r="H41" i="2"/>
  <c r="I41" i="2"/>
  <c r="J41" i="2"/>
  <c r="K41" i="2"/>
  <c r="L41" i="2"/>
  <c r="M41" i="2"/>
  <c r="N41" i="2"/>
  <c r="O41" i="2"/>
  <c r="P41" i="2"/>
  <c r="Q41" i="2"/>
  <c r="R41" i="2"/>
  <c r="S39" i="2"/>
  <c r="S40" i="2"/>
  <c r="S41" i="2"/>
  <c r="T39" i="2"/>
  <c r="T40" i="2"/>
  <c r="T41" i="2"/>
  <c r="U39" i="2"/>
  <c r="U40" i="2"/>
  <c r="U41" i="2"/>
  <c r="V39" i="2"/>
  <c r="V40" i="2"/>
  <c r="V41" i="2"/>
  <c r="W39" i="2"/>
  <c r="W40" i="2"/>
  <c r="W41" i="2"/>
  <c r="X41" i="2"/>
  <c r="Y39" i="2"/>
  <c r="Y40" i="2"/>
  <c r="Y41" i="2"/>
  <c r="Z41" i="2"/>
  <c r="AA41" i="2"/>
  <c r="AB41" i="2"/>
  <c r="AC41" i="2"/>
  <c r="AD41" i="2"/>
  <c r="AE41" i="2"/>
  <c r="AF41" i="2"/>
  <c r="AG41" i="2"/>
  <c r="AH41" i="2"/>
  <c r="AI41" i="2"/>
  <c r="AJ41" i="2"/>
  <c r="AK41" i="2"/>
  <c r="AL41" i="2"/>
  <c r="AM39" i="2"/>
  <c r="AM40" i="2"/>
  <c r="AM41" i="2"/>
  <c r="AN39" i="2"/>
  <c r="AN40" i="2"/>
  <c r="AN41" i="2"/>
  <c r="AO39" i="2"/>
  <c r="AO40" i="2"/>
  <c r="AO41" i="2"/>
  <c r="AP39" i="2"/>
  <c r="AP40" i="2"/>
  <c r="AP41" i="2"/>
  <c r="AQ39" i="2"/>
  <c r="AQ40" i="2"/>
  <c r="AQ41" i="2"/>
  <c r="AR41" i="2"/>
  <c r="AS39" i="2"/>
  <c r="AS40" i="2"/>
  <c r="AS41" i="2"/>
  <c r="F41" i="2"/>
  <c r="G38" i="2"/>
  <c r="H38" i="2"/>
  <c r="I38" i="2"/>
  <c r="J38" i="2"/>
  <c r="K38" i="2"/>
  <c r="L38" i="2"/>
  <c r="M38" i="2"/>
  <c r="N38" i="2"/>
  <c r="O38" i="2"/>
  <c r="P38" i="2"/>
  <c r="Q38" i="2"/>
  <c r="R38" i="2"/>
  <c r="S36" i="2"/>
  <c r="S37" i="2"/>
  <c r="S38" i="2"/>
  <c r="T36" i="2"/>
  <c r="T37" i="2"/>
  <c r="T38" i="2"/>
  <c r="U36" i="2"/>
  <c r="U37" i="2"/>
  <c r="U38" i="2"/>
  <c r="V36" i="2"/>
  <c r="V37" i="2"/>
  <c r="V38" i="2"/>
  <c r="W36" i="2"/>
  <c r="W37" i="2"/>
  <c r="W38" i="2"/>
  <c r="X38" i="2"/>
  <c r="Y36" i="2"/>
  <c r="Y37" i="2"/>
  <c r="Y38" i="2"/>
  <c r="Z38" i="2"/>
  <c r="AA38" i="2"/>
  <c r="AB38" i="2"/>
  <c r="AC38" i="2"/>
  <c r="AD38" i="2"/>
  <c r="AE38" i="2"/>
  <c r="AF38" i="2"/>
  <c r="AG38" i="2"/>
  <c r="AH38" i="2"/>
  <c r="AI38" i="2"/>
  <c r="AJ38" i="2"/>
  <c r="AK38" i="2"/>
  <c r="AL38" i="2"/>
  <c r="AM36" i="2"/>
  <c r="AM37" i="2"/>
  <c r="AM38" i="2"/>
  <c r="AN36" i="2"/>
  <c r="AN37" i="2"/>
  <c r="AN38" i="2"/>
  <c r="AO36" i="2"/>
  <c r="AO37" i="2"/>
  <c r="AO38" i="2"/>
  <c r="AP36" i="2"/>
  <c r="AP37" i="2"/>
  <c r="AP38" i="2"/>
  <c r="AQ36" i="2"/>
  <c r="AQ37" i="2"/>
  <c r="AQ38" i="2"/>
  <c r="AR38" i="2"/>
  <c r="AS36" i="2"/>
  <c r="AS37" i="2"/>
  <c r="AS38" i="2"/>
  <c r="F38" i="2"/>
  <c r="G35" i="2"/>
  <c r="H35" i="2"/>
  <c r="I35" i="2"/>
  <c r="J35" i="2"/>
  <c r="K35" i="2"/>
  <c r="L35" i="2"/>
  <c r="M35" i="2"/>
  <c r="N35" i="2"/>
  <c r="O35" i="2"/>
  <c r="P35" i="2"/>
  <c r="Q35" i="2"/>
  <c r="R35" i="2"/>
  <c r="S33" i="2"/>
  <c r="S34" i="2"/>
  <c r="S35" i="2"/>
  <c r="T33" i="2"/>
  <c r="T34" i="2"/>
  <c r="T35" i="2"/>
  <c r="U33" i="2"/>
  <c r="U34" i="2"/>
  <c r="U35" i="2"/>
  <c r="V33" i="2"/>
  <c r="V34" i="2"/>
  <c r="V35" i="2"/>
  <c r="W33" i="2"/>
  <c r="W34" i="2"/>
  <c r="W35" i="2"/>
  <c r="X35" i="2"/>
  <c r="Y33" i="2"/>
  <c r="Y34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AL35" i="2"/>
  <c r="AM33" i="2"/>
  <c r="AM34" i="2"/>
  <c r="AM35" i="2"/>
  <c r="AN33" i="2"/>
  <c r="AN34" i="2"/>
  <c r="AN35" i="2"/>
  <c r="AO33" i="2"/>
  <c r="AO34" i="2"/>
  <c r="AO35" i="2"/>
  <c r="AP33" i="2"/>
  <c r="AP34" i="2"/>
  <c r="AP35" i="2"/>
  <c r="AQ33" i="2"/>
  <c r="AQ34" i="2"/>
  <c r="AQ35" i="2"/>
  <c r="AR35" i="2"/>
  <c r="AS33" i="2"/>
  <c r="AS34" i="2"/>
  <c r="AS35" i="2"/>
  <c r="F35" i="2"/>
  <c r="G32" i="2"/>
  <c r="H32" i="2"/>
  <c r="I32" i="2"/>
  <c r="J32" i="2"/>
  <c r="K32" i="2"/>
  <c r="L32" i="2"/>
  <c r="M32" i="2"/>
  <c r="N32" i="2"/>
  <c r="O32" i="2"/>
  <c r="P32" i="2"/>
  <c r="Q32" i="2"/>
  <c r="R32" i="2"/>
  <c r="S30" i="2"/>
  <c r="S31" i="2"/>
  <c r="S32" i="2"/>
  <c r="T30" i="2"/>
  <c r="T31" i="2"/>
  <c r="T32" i="2"/>
  <c r="U30" i="2"/>
  <c r="U31" i="2"/>
  <c r="U32" i="2"/>
  <c r="V30" i="2"/>
  <c r="V31" i="2"/>
  <c r="V32" i="2"/>
  <c r="W30" i="2"/>
  <c r="W31" i="2"/>
  <c r="W32" i="2"/>
  <c r="X32" i="2"/>
  <c r="Y30" i="2"/>
  <c r="Y31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AM30" i="2"/>
  <c r="AM31" i="2"/>
  <c r="AM32" i="2"/>
  <c r="AN30" i="2"/>
  <c r="AN31" i="2"/>
  <c r="AN32" i="2"/>
  <c r="AO30" i="2"/>
  <c r="AO31" i="2"/>
  <c r="AO32" i="2"/>
  <c r="AP30" i="2"/>
  <c r="AP31" i="2"/>
  <c r="AP32" i="2"/>
  <c r="AQ30" i="2"/>
  <c r="AQ31" i="2"/>
  <c r="AQ32" i="2"/>
  <c r="AR32" i="2"/>
  <c r="AS30" i="2"/>
  <c r="AS31" i="2"/>
  <c r="AS32" i="2"/>
  <c r="F32" i="2"/>
  <c r="G29" i="2"/>
  <c r="H29" i="2"/>
  <c r="I29" i="2"/>
  <c r="J29" i="2"/>
  <c r="K29" i="2"/>
  <c r="L29" i="2"/>
  <c r="M29" i="2"/>
  <c r="N29" i="2"/>
  <c r="O29" i="2"/>
  <c r="P29" i="2"/>
  <c r="Q29" i="2"/>
  <c r="R29" i="2"/>
  <c r="S27" i="2"/>
  <c r="S28" i="2"/>
  <c r="S29" i="2"/>
  <c r="T27" i="2"/>
  <c r="T28" i="2"/>
  <c r="T29" i="2"/>
  <c r="U27" i="2"/>
  <c r="U28" i="2"/>
  <c r="U29" i="2"/>
  <c r="V27" i="2"/>
  <c r="V28" i="2"/>
  <c r="V29" i="2"/>
  <c r="W27" i="2"/>
  <c r="W28" i="2"/>
  <c r="W29" i="2"/>
  <c r="X29" i="2"/>
  <c r="Y27" i="2"/>
  <c r="Y28" i="2"/>
  <c r="Y29" i="2"/>
  <c r="Z29" i="2"/>
  <c r="AA29" i="2"/>
  <c r="AB29" i="2"/>
  <c r="AC29" i="2"/>
  <c r="AD29" i="2"/>
  <c r="AE29" i="2"/>
  <c r="AF29" i="2"/>
  <c r="AG29" i="2"/>
  <c r="AH29" i="2"/>
  <c r="AI29" i="2"/>
  <c r="AJ29" i="2"/>
  <c r="AK29" i="2"/>
  <c r="AL29" i="2"/>
  <c r="AM27" i="2"/>
  <c r="AM28" i="2"/>
  <c r="AM29" i="2"/>
  <c r="AN27" i="2"/>
  <c r="AN28" i="2"/>
  <c r="AN29" i="2"/>
  <c r="AO27" i="2"/>
  <c r="AO28" i="2"/>
  <c r="AO29" i="2"/>
  <c r="AP27" i="2"/>
  <c r="AP28" i="2"/>
  <c r="AP29" i="2"/>
  <c r="AQ27" i="2"/>
  <c r="AQ28" i="2"/>
  <c r="AQ29" i="2"/>
  <c r="AR29" i="2"/>
  <c r="AS27" i="2"/>
  <c r="AS28" i="2"/>
  <c r="AS29" i="2"/>
  <c r="F29" i="2"/>
  <c r="G26" i="2"/>
  <c r="H26" i="2"/>
  <c r="I26" i="2"/>
  <c r="J26" i="2"/>
  <c r="K26" i="2"/>
  <c r="L26" i="2"/>
  <c r="M26" i="2"/>
  <c r="N26" i="2"/>
  <c r="O26" i="2"/>
  <c r="P26" i="2"/>
  <c r="Q26" i="2"/>
  <c r="R26" i="2"/>
  <c r="S24" i="2"/>
  <c r="S25" i="2"/>
  <c r="S26" i="2"/>
  <c r="T24" i="2"/>
  <c r="T25" i="2"/>
  <c r="T26" i="2"/>
  <c r="U24" i="2"/>
  <c r="U25" i="2"/>
  <c r="U26" i="2"/>
  <c r="V24" i="2"/>
  <c r="V25" i="2"/>
  <c r="V26" i="2"/>
  <c r="W24" i="2"/>
  <c r="W25" i="2"/>
  <c r="W26" i="2"/>
  <c r="X26" i="2"/>
  <c r="Y24" i="2"/>
  <c r="Y25" i="2"/>
  <c r="Y26" i="2"/>
  <c r="AM25" i="2"/>
  <c r="AN25" i="2"/>
  <c r="AO25" i="2"/>
  <c r="AP25" i="2"/>
  <c r="AQ25" i="2"/>
  <c r="AS25" i="2"/>
  <c r="F26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AM18" i="2"/>
  <c r="AM19" i="2"/>
  <c r="AM20" i="2"/>
  <c r="AN18" i="2"/>
  <c r="AN19" i="2"/>
  <c r="AN20" i="2"/>
  <c r="AO18" i="2"/>
  <c r="AO19" i="2"/>
  <c r="AO20" i="2"/>
  <c r="AP18" i="2"/>
  <c r="AP19" i="2"/>
  <c r="AP20" i="2"/>
  <c r="AQ18" i="2"/>
  <c r="AQ19" i="2"/>
  <c r="AQ20" i="2"/>
  <c r="AR20" i="2"/>
  <c r="AS18" i="2"/>
  <c r="AS19" i="2"/>
  <c r="AS20" i="2"/>
  <c r="AM16" i="2"/>
  <c r="AN16" i="2"/>
  <c r="AO16" i="2"/>
  <c r="AP16" i="2"/>
  <c r="AQ16" i="2"/>
  <c r="AS16" i="2"/>
  <c r="AM13" i="2"/>
  <c r="AN13" i="2"/>
  <c r="AO13" i="2"/>
  <c r="AP13" i="2"/>
  <c r="AQ13" i="2"/>
  <c r="AS13" i="2"/>
  <c r="G23" i="2"/>
  <c r="H23" i="2"/>
  <c r="I23" i="2"/>
  <c r="J23" i="2"/>
  <c r="K23" i="2"/>
  <c r="L23" i="2"/>
  <c r="M23" i="2"/>
  <c r="N23" i="2"/>
  <c r="O23" i="2"/>
  <c r="P23" i="2"/>
  <c r="Q23" i="2"/>
  <c r="R23" i="2"/>
  <c r="S21" i="2"/>
  <c r="S22" i="2"/>
  <c r="S23" i="2"/>
  <c r="T21" i="2"/>
  <c r="T22" i="2"/>
  <c r="T23" i="2"/>
  <c r="U21" i="2"/>
  <c r="U22" i="2"/>
  <c r="U23" i="2"/>
  <c r="V21" i="2"/>
  <c r="V22" i="2"/>
  <c r="V23" i="2"/>
  <c r="W21" i="2"/>
  <c r="W22" i="2"/>
  <c r="W23" i="2"/>
  <c r="X23" i="2"/>
  <c r="Y21" i="2"/>
  <c r="Y22" i="2"/>
  <c r="Y23" i="2"/>
  <c r="Z23" i="2"/>
  <c r="AA23" i="2"/>
  <c r="AB23" i="2"/>
  <c r="AC23" i="2"/>
  <c r="AD23" i="2"/>
  <c r="AE23" i="2"/>
  <c r="AF23" i="2"/>
  <c r="AG23" i="2"/>
  <c r="AH23" i="2"/>
  <c r="AI23" i="2"/>
  <c r="AJ23" i="2"/>
  <c r="AK23" i="2"/>
  <c r="AL23" i="2"/>
  <c r="AM21" i="2"/>
  <c r="AM22" i="2"/>
  <c r="AM23" i="2"/>
  <c r="AN21" i="2"/>
  <c r="AN22" i="2"/>
  <c r="AN23" i="2"/>
  <c r="AO21" i="2"/>
  <c r="AO22" i="2"/>
  <c r="AO23" i="2"/>
  <c r="AP21" i="2"/>
  <c r="AP22" i="2"/>
  <c r="AP23" i="2"/>
  <c r="AQ21" i="2"/>
  <c r="AQ22" i="2"/>
  <c r="AQ23" i="2"/>
  <c r="AR23" i="2"/>
  <c r="AS21" i="2"/>
  <c r="AS22" i="2"/>
  <c r="AS23" i="2"/>
  <c r="F23" i="2"/>
  <c r="G20" i="2"/>
  <c r="H20" i="2"/>
  <c r="I20" i="2"/>
  <c r="J20" i="2"/>
  <c r="K20" i="2"/>
  <c r="L20" i="2"/>
  <c r="M20" i="2"/>
  <c r="N20" i="2"/>
  <c r="O20" i="2"/>
  <c r="P20" i="2"/>
  <c r="Q20" i="2"/>
  <c r="R20" i="2"/>
  <c r="S18" i="2"/>
  <c r="S19" i="2"/>
  <c r="S20" i="2"/>
  <c r="T18" i="2"/>
  <c r="T19" i="2"/>
  <c r="T20" i="2"/>
  <c r="U18" i="2"/>
  <c r="U19" i="2"/>
  <c r="U20" i="2"/>
  <c r="V18" i="2"/>
  <c r="V19" i="2"/>
  <c r="V20" i="2"/>
  <c r="W18" i="2"/>
  <c r="W19" i="2"/>
  <c r="W20" i="2"/>
  <c r="X20" i="2"/>
  <c r="Y18" i="2"/>
  <c r="Y19" i="2"/>
  <c r="Y20" i="2"/>
  <c r="F20" i="2"/>
  <c r="G17" i="2"/>
  <c r="H17" i="2"/>
  <c r="I17" i="2"/>
  <c r="J17" i="2"/>
  <c r="K17" i="2"/>
  <c r="L17" i="2"/>
  <c r="M17" i="2"/>
  <c r="N17" i="2"/>
  <c r="O17" i="2"/>
  <c r="P17" i="2"/>
  <c r="Q17" i="2"/>
  <c r="R17" i="2"/>
  <c r="S15" i="2"/>
  <c r="S16" i="2"/>
  <c r="S17" i="2"/>
  <c r="T15" i="2"/>
  <c r="T16" i="2"/>
  <c r="T17" i="2"/>
  <c r="U15" i="2"/>
  <c r="U16" i="2"/>
  <c r="U17" i="2"/>
  <c r="V15" i="2"/>
  <c r="V16" i="2"/>
  <c r="V17" i="2"/>
  <c r="W15" i="2"/>
  <c r="W16" i="2"/>
  <c r="W17" i="2"/>
  <c r="X17" i="2"/>
  <c r="Y15" i="2"/>
  <c r="Y16" i="2"/>
  <c r="Y17" i="2"/>
  <c r="F17" i="2"/>
  <c r="G14" i="2"/>
  <c r="H14" i="2"/>
  <c r="I14" i="2"/>
  <c r="J14" i="2"/>
  <c r="K14" i="2"/>
  <c r="L14" i="2"/>
  <c r="M14" i="2"/>
  <c r="N14" i="2"/>
  <c r="O14" i="2"/>
  <c r="P14" i="2"/>
  <c r="Q14" i="2"/>
  <c r="R14" i="2"/>
  <c r="S12" i="2"/>
  <c r="S13" i="2"/>
  <c r="S14" i="2"/>
  <c r="T12" i="2"/>
  <c r="T13" i="2"/>
  <c r="T14" i="2"/>
  <c r="U12" i="2"/>
  <c r="U13" i="2"/>
  <c r="U14" i="2"/>
  <c r="V12" i="2"/>
  <c r="V13" i="2"/>
  <c r="V14" i="2"/>
  <c r="W12" i="2"/>
  <c r="W13" i="2"/>
  <c r="W14" i="2"/>
  <c r="X14" i="2"/>
  <c r="Y12" i="2"/>
  <c r="Y13" i="2"/>
  <c r="Y14" i="2"/>
  <c r="F14" i="2"/>
  <c r="G11" i="2"/>
  <c r="H11" i="2"/>
  <c r="I11" i="2"/>
  <c r="J11" i="2"/>
  <c r="K11" i="2"/>
  <c r="L11" i="2"/>
  <c r="M11" i="2"/>
  <c r="N11" i="2"/>
  <c r="O11" i="2"/>
  <c r="P11" i="2"/>
  <c r="Q11" i="2"/>
  <c r="R11" i="2"/>
  <c r="S9" i="2"/>
  <c r="S10" i="2"/>
  <c r="S11" i="2"/>
  <c r="T9" i="2"/>
  <c r="T10" i="2"/>
  <c r="T11" i="2"/>
  <c r="U9" i="2"/>
  <c r="U10" i="2"/>
  <c r="U11" i="2"/>
  <c r="V9" i="2"/>
  <c r="V10" i="2"/>
  <c r="V11" i="2"/>
  <c r="W9" i="2"/>
  <c r="W10" i="2"/>
  <c r="W11" i="2"/>
  <c r="X11" i="2"/>
  <c r="Y9" i="2"/>
  <c r="Y10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9" i="2"/>
  <c r="AM10" i="2"/>
  <c r="AM11" i="2"/>
  <c r="AN9" i="2"/>
  <c r="AN10" i="2"/>
  <c r="AN11" i="2"/>
  <c r="AO9" i="2"/>
  <c r="AO10" i="2"/>
  <c r="AO11" i="2"/>
  <c r="AP9" i="2"/>
  <c r="AP10" i="2"/>
  <c r="AP11" i="2"/>
  <c r="AQ9" i="2"/>
  <c r="AQ10" i="2"/>
  <c r="AQ11" i="2"/>
  <c r="AR11" i="2"/>
  <c r="AS9" i="2"/>
  <c r="AS10" i="2"/>
  <c r="AS11" i="2"/>
  <c r="F11" i="2"/>
  <c r="H8" i="2"/>
  <c r="I8" i="2"/>
  <c r="J8" i="2"/>
  <c r="K8" i="2"/>
  <c r="L8" i="2"/>
  <c r="M8" i="2"/>
  <c r="N8" i="2"/>
  <c r="O8" i="2"/>
  <c r="P8" i="2"/>
  <c r="Q8" i="2"/>
  <c r="R8" i="2"/>
  <c r="S6" i="2"/>
  <c r="S7" i="2"/>
  <c r="S8" i="2"/>
  <c r="T6" i="2"/>
  <c r="T7" i="2"/>
  <c r="T8" i="2"/>
  <c r="U6" i="2"/>
  <c r="U7" i="2"/>
  <c r="U8" i="2"/>
  <c r="V6" i="2"/>
  <c r="V7" i="2"/>
  <c r="V8" i="2"/>
  <c r="W6" i="2"/>
  <c r="W7" i="2"/>
  <c r="W8" i="2"/>
  <c r="X8" i="2"/>
  <c r="Y6" i="2"/>
  <c r="Y7" i="2"/>
  <c r="Y8" i="2"/>
  <c r="Z8" i="2"/>
  <c r="AA8" i="2"/>
  <c r="AB8" i="2"/>
  <c r="AC8" i="2"/>
  <c r="AD8" i="2"/>
  <c r="AE8" i="2"/>
  <c r="AF8" i="2"/>
  <c r="AG8" i="2"/>
  <c r="AH8" i="2"/>
  <c r="AI8" i="2"/>
  <c r="AJ8" i="2"/>
  <c r="AK8" i="2"/>
  <c r="AL8" i="2"/>
  <c r="AM6" i="2"/>
  <c r="AM7" i="2"/>
  <c r="AM8" i="2"/>
  <c r="AN6" i="2"/>
  <c r="AN7" i="2"/>
  <c r="AN8" i="2"/>
  <c r="AO6" i="2"/>
  <c r="AO7" i="2"/>
  <c r="AO8" i="2"/>
  <c r="AP6" i="2"/>
  <c r="AP7" i="2"/>
  <c r="AP8" i="2"/>
  <c r="AQ6" i="2"/>
  <c r="AQ7" i="2"/>
  <c r="AQ8" i="2"/>
  <c r="AR8" i="2"/>
  <c r="AS6" i="2"/>
  <c r="AS7" i="2"/>
  <c r="AS8" i="2"/>
  <c r="G8" i="2"/>
  <c r="F8" i="2"/>
</calcChain>
</file>

<file path=xl/sharedStrings.xml><?xml version="1.0" encoding="utf-8"?>
<sst xmlns="http://schemas.openxmlformats.org/spreadsheetml/2006/main" count="208" uniqueCount="68">
  <si>
    <t>T1</t>
  </si>
  <si>
    <t>thalamus</t>
  </si>
  <si>
    <t>linear "R"</t>
  </si>
  <si>
    <t>linear "p-val"</t>
  </si>
  <si>
    <t>putamen</t>
  </si>
  <si>
    <t>&lt;10e-4</t>
  </si>
  <si>
    <t>caudate</t>
  </si>
  <si>
    <t>corpus callosum</t>
  </si>
  <si>
    <t>parietal WM</t>
  </si>
  <si>
    <t>ADC</t>
  </si>
  <si>
    <t>frontal WM</t>
  </si>
  <si>
    <t>int. capsule</t>
  </si>
  <si>
    <t>linear "R" (1-9y.o.)</t>
  </si>
  <si>
    <t>linear "p-val" (1-9y.o.)</t>
  </si>
  <si>
    <t>linear "R" (10-19 y.o.)</t>
  </si>
  <si>
    <t>linear "p-val" (10-19 y.o.)</t>
  </si>
  <si>
    <t>MP2rage T1 map</t>
  </si>
  <si>
    <t>IRM Diffusion ADC</t>
  </si>
  <si>
    <t>N</t>
  </si>
  <si>
    <t>Machine</t>
  </si>
  <si>
    <t>Age</t>
  </si>
  <si>
    <t>Sexe</t>
  </si>
  <si>
    <t>Thal D</t>
  </si>
  <si>
    <t>Thal G</t>
  </si>
  <si>
    <t>Caps D</t>
  </si>
  <si>
    <t>Caps G</t>
  </si>
  <si>
    <t>Putam D</t>
  </si>
  <si>
    <t>Putam G</t>
  </si>
  <si>
    <t>Caud D</t>
  </si>
  <si>
    <t>Caud G</t>
  </si>
  <si>
    <t>Front D</t>
  </si>
  <si>
    <t>Front G</t>
  </si>
  <si>
    <t>Call.</t>
  </si>
  <si>
    <t>Pariét D</t>
  </si>
  <si>
    <t>Pariét G</t>
  </si>
  <si>
    <t>Thal</t>
  </si>
  <si>
    <t>Caps</t>
  </si>
  <si>
    <t>Putam</t>
  </si>
  <si>
    <t>Caud</t>
  </si>
  <si>
    <t>Front</t>
  </si>
  <si>
    <t>Call</t>
  </si>
  <si>
    <t>Pariét</t>
  </si>
  <si>
    <t>verio</t>
  </si>
  <si>
    <t>M</t>
  </si>
  <si>
    <t>F</t>
  </si>
  <si>
    <t>trio</t>
  </si>
  <si>
    <t>Verio</t>
  </si>
  <si>
    <t>Skyra</t>
  </si>
  <si>
    <t>Trio</t>
  </si>
  <si>
    <t>p-value</t>
  </si>
  <si>
    <t>Test for gender effect by matching male-female subject-pairs by age</t>
  </si>
  <si>
    <t>Comparing correlation coefficients of raw values vs log(raw values) as a function of age</t>
  </si>
  <si>
    <t>Comparing linear correlation of ages 1-9 vs 10-19</t>
  </si>
  <si>
    <t>logarithmic "R"</t>
  </si>
  <si>
    <t>logarithmic "p-val"</t>
  </si>
  <si>
    <t>Thalamus</t>
  </si>
  <si>
    <t>Internal Capsule</t>
  </si>
  <si>
    <t>Putamen</t>
  </si>
  <si>
    <t>Caudate</t>
  </si>
  <si>
    <t>Frontal White Matter</t>
  </si>
  <si>
    <t>Corpus Callosum</t>
  </si>
  <si>
    <t>Parietal White Matter</t>
  </si>
  <si>
    <t>Average</t>
  </si>
  <si>
    <t>MP2RAGE (N=42)</t>
  </si>
  <si>
    <t>ADC (N=36)</t>
  </si>
  <si>
    <t>p-valeur</t>
  </si>
  <si>
    <t>Delta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Tahoma"/>
      <family val="2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0000"/>
        <bgColor indexed="64"/>
      </patternFill>
    </fill>
  </fills>
  <borders count="4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/>
      <diagonal/>
    </border>
    <border>
      <left style="hair">
        <color auto="1"/>
      </left>
      <right style="hair">
        <color auto="1"/>
      </right>
      <top style="medium">
        <color auto="1"/>
      </top>
      <bottom/>
      <diagonal/>
    </border>
    <border>
      <left style="hair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medium">
        <color auto="1"/>
      </right>
      <top/>
      <bottom/>
      <diagonal/>
    </border>
    <border>
      <left style="medium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2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1">
    <xf numFmtId="0" fontId="0" fillId="0" borderId="0" xfId="0"/>
    <xf numFmtId="0" fontId="4" fillId="0" borderId="0" xfId="0" applyFont="1" applyBorder="1"/>
    <xf numFmtId="0" fontId="5" fillId="0" borderId="0" xfId="0" applyFont="1" applyBorder="1"/>
    <xf numFmtId="0" fontId="6" fillId="0" borderId="0" xfId="0" applyFont="1" applyBorder="1"/>
    <xf numFmtId="0" fontId="0" fillId="0" borderId="0" xfId="0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/>
    <xf numFmtId="0" fontId="3" fillId="0" borderId="0" xfId="0" applyFont="1" applyFill="1"/>
    <xf numFmtId="0" fontId="3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7" xfId="0" applyFill="1" applyBorder="1"/>
    <xf numFmtId="1" fontId="5" fillId="0" borderId="7" xfId="0" applyNumberFormat="1" applyFont="1" applyFill="1" applyBorder="1"/>
    <xf numFmtId="0" fontId="5" fillId="0" borderId="7" xfId="0" applyFont="1" applyFill="1" applyBorder="1"/>
    <xf numFmtId="1" fontId="6" fillId="0" borderId="7" xfId="0" applyNumberFormat="1" applyFont="1" applyFill="1" applyBorder="1"/>
    <xf numFmtId="0" fontId="6" fillId="0" borderId="7" xfId="0" applyFont="1" applyBorder="1"/>
    <xf numFmtId="1" fontId="6" fillId="0" borderId="8" xfId="0" applyNumberFormat="1" applyFont="1" applyFill="1" applyBorder="1"/>
    <xf numFmtId="0" fontId="4" fillId="0" borderId="9" xfId="0" applyFont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0" xfId="0" applyFill="1" applyBorder="1"/>
    <xf numFmtId="1" fontId="5" fillId="0" borderId="10" xfId="0" applyNumberFormat="1" applyFont="1" applyFill="1" applyBorder="1"/>
    <xf numFmtId="0" fontId="5" fillId="0" borderId="10" xfId="0" applyFont="1" applyFill="1" applyBorder="1"/>
    <xf numFmtId="1" fontId="6" fillId="0" borderId="10" xfId="0" applyNumberFormat="1" applyFont="1" applyFill="1" applyBorder="1"/>
    <xf numFmtId="0" fontId="6" fillId="0" borderId="10" xfId="0" applyFont="1" applyFill="1" applyBorder="1"/>
    <xf numFmtId="1" fontId="6" fillId="0" borderId="11" xfId="0" applyNumberFormat="1" applyFont="1" applyFill="1" applyBorder="1"/>
    <xf numFmtId="0" fontId="3" fillId="0" borderId="9" xfId="0" applyFont="1" applyFill="1" applyBorder="1"/>
    <xf numFmtId="0" fontId="3" fillId="0" borderId="10" xfId="0" applyFont="1" applyFill="1" applyBorder="1"/>
    <xf numFmtId="0" fontId="3" fillId="2" borderId="10" xfId="0" applyFont="1" applyFill="1" applyBorder="1"/>
    <xf numFmtId="0" fontId="3" fillId="2" borderId="11" xfId="0" applyFont="1" applyFill="1" applyBorder="1"/>
    <xf numFmtId="0" fontId="3" fillId="0" borderId="10" xfId="0" applyFont="1" applyBorder="1"/>
    <xf numFmtId="0" fontId="0" fillId="0" borderId="11" xfId="0" applyBorder="1"/>
    <xf numFmtId="0" fontId="4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/>
    <xf numFmtId="0" fontId="8" fillId="0" borderId="10" xfId="0" applyFont="1" applyBorder="1"/>
    <xf numFmtId="0" fontId="7" fillId="0" borderId="9" xfId="0" applyFont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6" fillId="0" borderId="10" xfId="0" applyFont="1" applyBorder="1"/>
    <xf numFmtId="0" fontId="0" fillId="0" borderId="9" xfId="0" applyBorder="1"/>
    <xf numFmtId="0" fontId="5" fillId="0" borderId="10" xfId="0" applyFont="1" applyBorder="1"/>
    <xf numFmtId="0" fontId="0" fillId="0" borderId="13" xfId="0" applyBorder="1"/>
    <xf numFmtId="0" fontId="3" fillId="3" borderId="13" xfId="0" applyFont="1" applyFill="1" applyBorder="1"/>
    <xf numFmtId="0" fontId="3" fillId="3" borderId="14" xfId="0" applyFont="1" applyFill="1" applyBorder="1"/>
    <xf numFmtId="0" fontId="3" fillId="0" borderId="12" xfId="0" applyFont="1" applyBorder="1"/>
    <xf numFmtId="0" fontId="0" fillId="0" borderId="15" xfId="0" applyBorder="1" applyAlignment="1">
      <alignment horizontal="right"/>
    </xf>
    <xf numFmtId="0" fontId="0" fillId="0" borderId="22" xfId="0" applyBorder="1" applyAlignment="1">
      <alignment horizontal="right"/>
    </xf>
    <xf numFmtId="0" fontId="0" fillId="0" borderId="24" xfId="0" applyBorder="1" applyAlignment="1">
      <alignment horizontal="right"/>
    </xf>
    <xf numFmtId="0" fontId="0" fillId="0" borderId="25" xfId="0" applyBorder="1" applyAlignment="1">
      <alignment horizontal="right"/>
    </xf>
    <xf numFmtId="0" fontId="3" fillId="0" borderId="16" xfId="0" applyFont="1" applyBorder="1" applyAlignment="1">
      <alignment horizontal="right"/>
    </xf>
    <xf numFmtId="0" fontId="3" fillId="0" borderId="21" xfId="0" applyFont="1" applyFill="1" applyBorder="1" applyAlignment="1">
      <alignment horizontal="right"/>
    </xf>
    <xf numFmtId="0" fontId="3" fillId="0" borderId="21" xfId="0" applyFont="1" applyBorder="1" applyAlignment="1">
      <alignment horizontal="right"/>
    </xf>
    <xf numFmtId="0" fontId="3" fillId="0" borderId="17" xfId="0" applyFont="1" applyBorder="1" applyAlignment="1">
      <alignment horizontal="right"/>
    </xf>
    <xf numFmtId="0" fontId="3" fillId="0" borderId="23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18" xfId="0" applyFont="1" applyBorder="1" applyAlignment="1">
      <alignment horizontal="right"/>
    </xf>
    <xf numFmtId="0" fontId="3" fillId="0" borderId="19" xfId="0" applyFont="1" applyBorder="1" applyAlignment="1">
      <alignment horizontal="right"/>
    </xf>
    <xf numFmtId="0" fontId="3" fillId="0" borderId="20" xfId="0" applyFont="1" applyBorder="1" applyAlignment="1">
      <alignment horizontal="right"/>
    </xf>
    <xf numFmtId="0" fontId="0" fillId="0" borderId="27" xfId="0" applyBorder="1"/>
    <xf numFmtId="0" fontId="0" fillId="0" borderId="28" xfId="0" applyBorder="1"/>
    <xf numFmtId="0" fontId="0" fillId="0" borderId="15" xfId="0" applyBorder="1"/>
    <xf numFmtId="0" fontId="0" fillId="0" borderId="22" xfId="0" applyBorder="1"/>
    <xf numFmtId="0" fontId="0" fillId="0" borderId="24" xfId="0" applyBorder="1"/>
    <xf numFmtId="0" fontId="0" fillId="0" borderId="25" xfId="0" applyBorder="1"/>
    <xf numFmtId="0" fontId="3" fillId="0" borderId="16" xfId="0" applyFont="1" applyBorder="1"/>
    <xf numFmtId="0" fontId="3" fillId="0" borderId="26" xfId="0" applyFont="1" applyBorder="1"/>
    <xf numFmtId="0" fontId="3" fillId="0" borderId="21" xfId="0" applyFont="1" applyBorder="1"/>
    <xf numFmtId="0" fontId="3" fillId="0" borderId="17" xfId="0" applyFont="1" applyBorder="1"/>
    <xf numFmtId="0" fontId="3" fillId="0" borderId="23" xfId="0" applyFont="1" applyBorder="1"/>
    <xf numFmtId="0" fontId="3" fillId="0" borderId="5" xfId="0" applyFont="1" applyBorder="1"/>
    <xf numFmtId="0" fontId="3" fillId="0" borderId="2" xfId="0" applyFont="1" applyBorder="1"/>
    <xf numFmtId="0" fontId="3" fillId="0" borderId="4" xfId="0" applyFont="1" applyBorder="1"/>
    <xf numFmtId="0" fontId="0" fillId="2" borderId="10" xfId="0" applyFill="1" applyBorder="1"/>
    <xf numFmtId="0" fontId="0" fillId="4" borderId="13" xfId="0" applyFill="1" applyBorder="1"/>
    <xf numFmtId="0" fontId="0" fillId="0" borderId="29" xfId="0" applyBorder="1"/>
    <xf numFmtId="0" fontId="0" fillId="0" borderId="31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2" fontId="0" fillId="0" borderId="32" xfId="0" applyNumberFormat="1" applyBorder="1"/>
    <xf numFmtId="2" fontId="0" fillId="0" borderId="30" xfId="0" applyNumberFormat="1" applyBorder="1"/>
    <xf numFmtId="0" fontId="9" fillId="0" borderId="9" xfId="0" applyFont="1" applyBorder="1"/>
  </cellXfs>
  <cellStyles count="20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39"/>
  <sheetViews>
    <sheetView workbookViewId="0">
      <selection activeCell="F5" sqref="F5"/>
    </sheetView>
  </sheetViews>
  <sheetFormatPr baseColWidth="10" defaultRowHeight="15.75" x14ac:dyDescent="0.25"/>
  <cols>
    <col min="2" max="2" width="15.125" customWidth="1"/>
    <col min="3" max="3" width="16.875" customWidth="1"/>
    <col min="4" max="4" width="20.5" customWidth="1"/>
    <col min="5" max="5" width="19.375" customWidth="1"/>
    <col min="6" max="6" width="21.625" customWidth="1"/>
  </cols>
  <sheetData>
    <row r="3" spans="1:6" x14ac:dyDescent="0.25">
      <c r="B3" t="s">
        <v>51</v>
      </c>
    </row>
    <row r="4" spans="1:6" ht="16.5" thickBot="1" x14ac:dyDescent="0.3"/>
    <row r="5" spans="1:6" ht="16.5" thickBot="1" x14ac:dyDescent="0.3">
      <c r="A5" s="67"/>
      <c r="B5" s="68"/>
      <c r="C5" s="69" t="s">
        <v>2</v>
      </c>
      <c r="D5" s="69" t="s">
        <v>3</v>
      </c>
      <c r="E5" s="69" t="s">
        <v>53</v>
      </c>
      <c r="F5" s="70" t="s">
        <v>54</v>
      </c>
    </row>
    <row r="6" spans="1:6" x14ac:dyDescent="0.25">
      <c r="A6" s="62" t="s">
        <v>0</v>
      </c>
      <c r="B6" s="63" t="s">
        <v>1</v>
      </c>
      <c r="C6" s="58">
        <v>-0.54149999999999998</v>
      </c>
      <c r="D6" s="58">
        <v>2.0000000000000001E-4</v>
      </c>
      <c r="E6" s="58">
        <v>-0.53749999999999998</v>
      </c>
      <c r="F6" s="59">
        <v>2.0000000000000001E-4</v>
      </c>
    </row>
    <row r="7" spans="1:6" x14ac:dyDescent="0.25">
      <c r="A7" s="62"/>
      <c r="B7" s="63" t="s">
        <v>11</v>
      </c>
      <c r="C7" s="58">
        <v>-0.19439999999999999</v>
      </c>
      <c r="D7" s="58">
        <v>0.21729999999999999</v>
      </c>
      <c r="E7" s="58">
        <v>-0.18959999999999999</v>
      </c>
      <c r="F7" s="59">
        <v>0.22919999999999999</v>
      </c>
    </row>
    <row r="8" spans="1:6" x14ac:dyDescent="0.25">
      <c r="A8" s="62"/>
      <c r="B8" s="63" t="s">
        <v>4</v>
      </c>
      <c r="C8" s="58">
        <v>-0.6008</v>
      </c>
      <c r="D8" s="58" t="s">
        <v>5</v>
      </c>
      <c r="E8" s="58">
        <v>-0.59419999999999995</v>
      </c>
      <c r="F8" s="59" t="s">
        <v>5</v>
      </c>
    </row>
    <row r="9" spans="1:6" x14ac:dyDescent="0.25">
      <c r="A9" s="62"/>
      <c r="B9" s="63" t="s">
        <v>6</v>
      </c>
      <c r="C9" s="58">
        <v>-0.45600000000000002</v>
      </c>
      <c r="D9" s="58">
        <v>2.3999999999999998E-3</v>
      </c>
      <c r="E9" s="58">
        <v>-0.44979999999999998</v>
      </c>
      <c r="F9" s="59">
        <v>2.8E-3</v>
      </c>
    </row>
    <row r="10" spans="1:6" x14ac:dyDescent="0.25">
      <c r="A10" s="62"/>
      <c r="B10" s="63" t="s">
        <v>10</v>
      </c>
      <c r="C10" s="58">
        <v>-0.66659999999999997</v>
      </c>
      <c r="D10" s="58" t="s">
        <v>5</v>
      </c>
      <c r="E10" s="58">
        <v>-0.67789999999999995</v>
      </c>
      <c r="F10" s="59" t="s">
        <v>5</v>
      </c>
    </row>
    <row r="11" spans="1:6" x14ac:dyDescent="0.25">
      <c r="A11" s="62"/>
      <c r="B11" s="63" t="s">
        <v>7</v>
      </c>
      <c r="C11" s="58">
        <v>-0.57569999999999999</v>
      </c>
      <c r="D11" s="58">
        <v>1E-4</v>
      </c>
      <c r="E11" s="58">
        <v>-0.58020000000000005</v>
      </c>
      <c r="F11" s="59">
        <v>1E-4</v>
      </c>
    </row>
    <row r="12" spans="1:6" x14ac:dyDescent="0.25">
      <c r="A12" s="62"/>
      <c r="B12" s="63" t="s">
        <v>8</v>
      </c>
      <c r="C12" s="58">
        <v>-0.62060000000000004</v>
      </c>
      <c r="D12" s="58" t="s">
        <v>5</v>
      </c>
      <c r="E12" s="58">
        <v>-0.62160000000000004</v>
      </c>
      <c r="F12" s="59" t="s">
        <v>5</v>
      </c>
    </row>
    <row r="13" spans="1:6" x14ac:dyDescent="0.25">
      <c r="A13" s="62" t="s">
        <v>9</v>
      </c>
      <c r="B13" s="64" t="s">
        <v>1</v>
      </c>
      <c r="C13" s="58">
        <v>-0.6421</v>
      </c>
      <c r="D13" s="58" t="s">
        <v>5</v>
      </c>
      <c r="E13" s="58">
        <v>-0.64290000000000003</v>
      </c>
      <c r="F13" s="59" t="s">
        <v>5</v>
      </c>
    </row>
    <row r="14" spans="1:6" x14ac:dyDescent="0.25">
      <c r="A14" s="62"/>
      <c r="B14" s="64" t="s">
        <v>11</v>
      </c>
      <c r="C14" s="58">
        <v>-0.60189999999999999</v>
      </c>
      <c r="D14" s="58">
        <v>1E-4</v>
      </c>
      <c r="E14" s="58">
        <v>-0.6</v>
      </c>
      <c r="F14" s="59">
        <v>1E-4</v>
      </c>
    </row>
    <row r="15" spans="1:6" x14ac:dyDescent="0.25">
      <c r="A15" s="62"/>
      <c r="B15" s="64" t="s">
        <v>4</v>
      </c>
      <c r="C15" s="58">
        <v>-0.65190000000000003</v>
      </c>
      <c r="D15" s="58" t="s">
        <v>5</v>
      </c>
      <c r="E15" s="58">
        <v>-0.65290000000000004</v>
      </c>
      <c r="F15" s="59" t="s">
        <v>5</v>
      </c>
    </row>
    <row r="16" spans="1:6" x14ac:dyDescent="0.25">
      <c r="A16" s="62"/>
      <c r="B16" s="64" t="s">
        <v>6</v>
      </c>
      <c r="C16" s="58">
        <v>-0.63329999999999997</v>
      </c>
      <c r="D16" s="58" t="s">
        <v>5</v>
      </c>
      <c r="E16" s="58">
        <v>-0.63070000000000004</v>
      </c>
      <c r="F16" s="59" t="s">
        <v>5</v>
      </c>
    </row>
    <row r="17" spans="1:6" x14ac:dyDescent="0.25">
      <c r="A17" s="62"/>
      <c r="B17" s="64" t="s">
        <v>10</v>
      </c>
      <c r="C17" s="58">
        <v>-0.80669999999999997</v>
      </c>
      <c r="D17" s="58" t="s">
        <v>5</v>
      </c>
      <c r="E17" s="58">
        <v>-0.81200000000000006</v>
      </c>
      <c r="F17" s="59" t="s">
        <v>5</v>
      </c>
    </row>
    <row r="18" spans="1:6" x14ac:dyDescent="0.25">
      <c r="A18" s="62"/>
      <c r="B18" s="64" t="s">
        <v>7</v>
      </c>
      <c r="C18" s="58">
        <v>-0.15210000000000001</v>
      </c>
      <c r="D18" s="58">
        <v>0.37590000000000001</v>
      </c>
      <c r="E18" s="58">
        <v>-0.12770000000000001</v>
      </c>
      <c r="F18" s="59">
        <v>0.45779999999999998</v>
      </c>
    </row>
    <row r="19" spans="1:6" ht="16.5" thickBot="1" x14ac:dyDescent="0.3">
      <c r="A19" s="65"/>
      <c r="B19" s="66" t="s">
        <v>8</v>
      </c>
      <c r="C19" s="60">
        <v>-0.84670000000000001</v>
      </c>
      <c r="D19" s="60" t="s">
        <v>5</v>
      </c>
      <c r="E19" s="60">
        <v>-0.85370000000000001</v>
      </c>
      <c r="F19" s="61" t="s">
        <v>5</v>
      </c>
    </row>
    <row r="23" spans="1:6" x14ac:dyDescent="0.25">
      <c r="B23" t="s">
        <v>52</v>
      </c>
    </row>
    <row r="24" spans="1:6" ht="16.5" thickBot="1" x14ac:dyDescent="0.3"/>
    <row r="25" spans="1:6" ht="16.5" thickBot="1" x14ac:dyDescent="0.3">
      <c r="A25" s="82"/>
      <c r="B25" s="83"/>
      <c r="C25" s="83" t="s">
        <v>12</v>
      </c>
      <c r="D25" s="83" t="s">
        <v>13</v>
      </c>
      <c r="E25" s="83" t="s">
        <v>14</v>
      </c>
      <c r="F25" s="84" t="s">
        <v>15</v>
      </c>
    </row>
    <row r="26" spans="1:6" x14ac:dyDescent="0.25">
      <c r="A26" s="77" t="s">
        <v>0</v>
      </c>
      <c r="B26" s="78" t="s">
        <v>1</v>
      </c>
      <c r="C26" s="71">
        <v>-0.39629999999999999</v>
      </c>
      <c r="D26" s="71">
        <v>9.2999999999999999E-2</v>
      </c>
      <c r="E26" s="71">
        <v>-0.33160000000000001</v>
      </c>
      <c r="F26" s="72">
        <v>0.1222</v>
      </c>
    </row>
    <row r="27" spans="1:6" x14ac:dyDescent="0.25">
      <c r="A27" s="77"/>
      <c r="B27" s="79" t="s">
        <v>11</v>
      </c>
      <c r="C27" s="73">
        <v>-0.45860000000000001</v>
      </c>
      <c r="D27" s="73">
        <v>4.8300000000000003E-2</v>
      </c>
      <c r="E27" s="73">
        <v>-4.3799999999999999E-2</v>
      </c>
      <c r="F27" s="74">
        <v>0.8427</v>
      </c>
    </row>
    <row r="28" spans="1:6" x14ac:dyDescent="0.25">
      <c r="A28" s="77"/>
      <c r="B28" s="79" t="s">
        <v>4</v>
      </c>
      <c r="C28" s="73">
        <v>-0.50819999999999999</v>
      </c>
      <c r="D28" s="73">
        <v>2.63E-2</v>
      </c>
      <c r="E28" s="73">
        <v>-0.23</v>
      </c>
      <c r="F28" s="74">
        <v>0.29110000000000003</v>
      </c>
    </row>
    <row r="29" spans="1:6" x14ac:dyDescent="0.25">
      <c r="A29" s="77"/>
      <c r="B29" s="79" t="s">
        <v>6</v>
      </c>
      <c r="C29" s="73">
        <v>-0.42859999999999998</v>
      </c>
      <c r="D29" s="73">
        <v>6.7100000000000007E-2</v>
      </c>
      <c r="E29" s="73">
        <v>-0.1464</v>
      </c>
      <c r="F29" s="74">
        <v>0.50509999999999999</v>
      </c>
    </row>
    <row r="30" spans="1:6" x14ac:dyDescent="0.25">
      <c r="A30" s="77"/>
      <c r="B30" s="79" t="s">
        <v>10</v>
      </c>
      <c r="C30" s="73">
        <v>-0.70409999999999995</v>
      </c>
      <c r="D30" s="73">
        <v>8.0000000000000004E-4</v>
      </c>
      <c r="E30" s="73">
        <v>-0.1389</v>
      </c>
      <c r="F30" s="74">
        <v>0.52729999999999999</v>
      </c>
    </row>
    <row r="31" spans="1:6" x14ac:dyDescent="0.25">
      <c r="A31" s="77"/>
      <c r="B31" s="79" t="s">
        <v>7</v>
      </c>
      <c r="C31" s="73">
        <v>-0.54690000000000005</v>
      </c>
      <c r="D31" s="73">
        <v>1.54E-2</v>
      </c>
      <c r="E31" s="73">
        <v>-0.26400000000000001</v>
      </c>
      <c r="F31" s="74">
        <v>0.2235</v>
      </c>
    </row>
    <row r="32" spans="1:6" x14ac:dyDescent="0.25">
      <c r="A32" s="77"/>
      <c r="B32" s="79" t="s">
        <v>8</v>
      </c>
      <c r="C32" s="73">
        <v>-0.63239999999999996</v>
      </c>
      <c r="D32" s="73">
        <v>3.7000000000000002E-3</v>
      </c>
      <c r="E32" s="73">
        <v>-0.1012</v>
      </c>
      <c r="F32" s="74">
        <v>0.64600000000000002</v>
      </c>
    </row>
    <row r="33" spans="1:6" x14ac:dyDescent="0.25">
      <c r="A33" s="77" t="s">
        <v>9</v>
      </c>
      <c r="B33" s="79" t="s">
        <v>1</v>
      </c>
      <c r="C33" s="73">
        <v>-0.35189999999999999</v>
      </c>
      <c r="D33" s="73">
        <v>0.15210000000000001</v>
      </c>
      <c r="E33" s="73">
        <v>-0.11600000000000001</v>
      </c>
      <c r="F33" s="74">
        <v>0.64670000000000005</v>
      </c>
    </row>
    <row r="34" spans="1:6" x14ac:dyDescent="0.25">
      <c r="A34" s="77"/>
      <c r="B34" s="79" t="s">
        <v>11</v>
      </c>
      <c r="C34" s="73">
        <v>-0.39410000000000001</v>
      </c>
      <c r="D34" s="73">
        <v>0.1056</v>
      </c>
      <c r="E34" s="73">
        <v>-0.40010000000000001</v>
      </c>
      <c r="F34" s="74">
        <v>9.9900000000000003E-2</v>
      </c>
    </row>
    <row r="35" spans="1:6" x14ac:dyDescent="0.25">
      <c r="A35" s="77"/>
      <c r="B35" s="79" t="s">
        <v>4</v>
      </c>
      <c r="C35" s="73">
        <v>-0.39500000000000002</v>
      </c>
      <c r="D35" s="73">
        <v>0.1047</v>
      </c>
      <c r="E35" s="73">
        <v>-0.15590000000000001</v>
      </c>
      <c r="F35" s="74">
        <v>0.53669999999999995</v>
      </c>
    </row>
    <row r="36" spans="1:6" x14ac:dyDescent="0.25">
      <c r="A36" s="77"/>
      <c r="B36" s="79" t="s">
        <v>6</v>
      </c>
      <c r="C36" s="73">
        <v>-0.26240000000000002</v>
      </c>
      <c r="D36" s="73">
        <v>0.2928</v>
      </c>
      <c r="E36" s="73">
        <v>-0.2097</v>
      </c>
      <c r="F36" s="74">
        <v>0.4037</v>
      </c>
    </row>
    <row r="37" spans="1:6" x14ac:dyDescent="0.25">
      <c r="A37" s="77"/>
      <c r="B37" s="79" t="s">
        <v>10</v>
      </c>
      <c r="C37" s="73">
        <v>-0.62519999999999998</v>
      </c>
      <c r="D37" s="73">
        <v>5.4999999999999997E-3</v>
      </c>
      <c r="E37" s="73">
        <v>-0.39229999999999998</v>
      </c>
      <c r="F37" s="74">
        <v>0.10730000000000001</v>
      </c>
    </row>
    <row r="38" spans="1:6" x14ac:dyDescent="0.25">
      <c r="A38" s="77"/>
      <c r="B38" s="79" t="s">
        <v>7</v>
      </c>
      <c r="C38" s="73">
        <v>-0.1517</v>
      </c>
      <c r="D38" s="73">
        <v>0.54790000000000005</v>
      </c>
      <c r="E38" s="73">
        <v>3.0499999999999999E-2</v>
      </c>
      <c r="F38" s="74">
        <v>0.90429999999999999</v>
      </c>
    </row>
    <row r="39" spans="1:6" ht="16.5" thickBot="1" x14ac:dyDescent="0.3">
      <c r="A39" s="80"/>
      <c r="B39" s="81" t="s">
        <v>8</v>
      </c>
      <c r="C39" s="75">
        <v>-0.66579999999999995</v>
      </c>
      <c r="D39" s="75">
        <v>2.5999999999999999E-3</v>
      </c>
      <c r="E39" s="75">
        <v>-0.34649999999999997</v>
      </c>
      <c r="F39" s="76">
        <v>0.159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E60"/>
  <sheetViews>
    <sheetView workbookViewId="0">
      <selection activeCell="D64" sqref="D64"/>
    </sheetView>
  </sheetViews>
  <sheetFormatPr baseColWidth="10" defaultRowHeight="15.75" x14ac:dyDescent="0.25"/>
  <sheetData>
    <row r="3" spans="1:109" x14ac:dyDescent="0.25">
      <c r="B3" t="s">
        <v>50</v>
      </c>
    </row>
    <row r="4" spans="1:109" ht="16.5" thickBot="1" x14ac:dyDescent="0.3">
      <c r="B4" s="1"/>
      <c r="C4" s="1"/>
      <c r="D4" s="1"/>
      <c r="E4" s="1"/>
      <c r="F4" s="2" t="s">
        <v>16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3" t="s">
        <v>17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</row>
    <row r="5" spans="1:109" ht="16.5" thickBot="1" x14ac:dyDescent="0.3">
      <c r="A5" s="12"/>
      <c r="B5" s="5" t="s">
        <v>18</v>
      </c>
      <c r="C5" s="6" t="s">
        <v>19</v>
      </c>
      <c r="D5" s="6" t="s">
        <v>20</v>
      </c>
      <c r="E5" s="7" t="s">
        <v>21</v>
      </c>
      <c r="F5" s="6" t="s">
        <v>22</v>
      </c>
      <c r="G5" s="6" t="s">
        <v>23</v>
      </c>
      <c r="H5" s="6" t="s">
        <v>24</v>
      </c>
      <c r="I5" s="6" t="s">
        <v>25</v>
      </c>
      <c r="J5" s="6" t="s">
        <v>26</v>
      </c>
      <c r="K5" s="6" t="s">
        <v>27</v>
      </c>
      <c r="L5" s="6" t="s">
        <v>28</v>
      </c>
      <c r="M5" s="6" t="s">
        <v>29</v>
      </c>
      <c r="N5" s="6" t="s">
        <v>30</v>
      </c>
      <c r="O5" s="6" t="s">
        <v>31</v>
      </c>
      <c r="P5" s="6" t="s">
        <v>32</v>
      </c>
      <c r="Q5" s="6" t="s">
        <v>33</v>
      </c>
      <c r="R5" s="6" t="s">
        <v>34</v>
      </c>
      <c r="S5" s="8" t="s">
        <v>35</v>
      </c>
      <c r="T5" s="8" t="s">
        <v>36</v>
      </c>
      <c r="U5" s="8" t="s">
        <v>37</v>
      </c>
      <c r="V5" s="8" t="s">
        <v>38</v>
      </c>
      <c r="W5" s="8" t="s">
        <v>39</v>
      </c>
      <c r="X5" s="8" t="s">
        <v>40</v>
      </c>
      <c r="Y5" s="8" t="s">
        <v>41</v>
      </c>
      <c r="Z5" s="9" t="s">
        <v>22</v>
      </c>
      <c r="AA5" s="9" t="s">
        <v>23</v>
      </c>
      <c r="AB5" s="9" t="s">
        <v>24</v>
      </c>
      <c r="AC5" s="9" t="s">
        <v>25</v>
      </c>
      <c r="AD5" s="9" t="s">
        <v>26</v>
      </c>
      <c r="AE5" s="9" t="s">
        <v>27</v>
      </c>
      <c r="AF5" s="9" t="s">
        <v>28</v>
      </c>
      <c r="AG5" s="9" t="s">
        <v>29</v>
      </c>
      <c r="AH5" s="9" t="s">
        <v>30</v>
      </c>
      <c r="AI5" s="9" t="s">
        <v>31</v>
      </c>
      <c r="AJ5" s="9" t="s">
        <v>32</v>
      </c>
      <c r="AK5" s="9" t="s">
        <v>33</v>
      </c>
      <c r="AL5" s="9" t="s">
        <v>34</v>
      </c>
      <c r="AM5" s="10" t="s">
        <v>35</v>
      </c>
      <c r="AN5" s="10" t="s">
        <v>36</v>
      </c>
      <c r="AO5" s="10" t="s">
        <v>37</v>
      </c>
      <c r="AP5" s="10" t="s">
        <v>38</v>
      </c>
      <c r="AQ5" s="10" t="s">
        <v>39</v>
      </c>
      <c r="AR5" s="10" t="s">
        <v>40</v>
      </c>
      <c r="AS5" s="11" t="s">
        <v>41</v>
      </c>
      <c r="AT5" s="12"/>
      <c r="AU5" s="12"/>
      <c r="AV5" s="12"/>
      <c r="AW5" s="12"/>
      <c r="AX5" s="12"/>
      <c r="AY5" s="12"/>
      <c r="AZ5" s="12"/>
      <c r="BA5" s="16"/>
      <c r="BB5" s="16"/>
      <c r="BC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7"/>
      <c r="BO5" s="17"/>
      <c r="BP5" s="17"/>
      <c r="BQ5" s="17"/>
      <c r="BR5" s="17"/>
      <c r="BS5" s="17"/>
      <c r="BT5" s="17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/>
      <c r="CH5" s="19"/>
      <c r="CI5" s="19"/>
      <c r="CJ5" s="19"/>
      <c r="CK5" s="19"/>
      <c r="CL5" s="19"/>
      <c r="CM5" s="19"/>
      <c r="CN5" s="19"/>
      <c r="CO5" s="12"/>
      <c r="CP5" s="12"/>
      <c r="CQ5" s="12"/>
      <c r="CR5" s="12"/>
      <c r="CS5" s="12"/>
      <c r="CT5" s="12"/>
      <c r="CU5" s="12"/>
      <c r="CV5" s="4"/>
      <c r="CW5" s="4"/>
      <c r="CX5" s="20"/>
      <c r="CY5" s="12"/>
      <c r="CZ5" s="12"/>
      <c r="DA5" s="12"/>
      <c r="DB5" s="12"/>
      <c r="DC5" s="12"/>
      <c r="DD5" s="12"/>
      <c r="DE5" s="20"/>
    </row>
    <row r="6" spans="1:109" x14ac:dyDescent="0.25">
      <c r="B6" s="21">
        <v>1</v>
      </c>
      <c r="C6" s="22" t="s">
        <v>42</v>
      </c>
      <c r="D6" s="22">
        <v>1</v>
      </c>
      <c r="E6" s="23" t="s">
        <v>43</v>
      </c>
      <c r="F6" s="24">
        <v>1124</v>
      </c>
      <c r="G6" s="24">
        <v>1123</v>
      </c>
      <c r="H6" s="24">
        <v>799</v>
      </c>
      <c r="I6" s="24">
        <v>832</v>
      </c>
      <c r="J6" s="24">
        <v>1267</v>
      </c>
      <c r="K6" s="24">
        <v>1249</v>
      </c>
      <c r="L6" s="24">
        <v>1373</v>
      </c>
      <c r="M6" s="24">
        <v>1379</v>
      </c>
      <c r="N6" s="24">
        <v>1005</v>
      </c>
      <c r="O6" s="24">
        <v>1023</v>
      </c>
      <c r="P6" s="24">
        <v>887</v>
      </c>
      <c r="Q6" s="24">
        <v>969</v>
      </c>
      <c r="R6" s="24">
        <v>981</v>
      </c>
      <c r="S6" s="25">
        <f>AVERAGE(F6:G6)</f>
        <v>1123.5</v>
      </c>
      <c r="T6" s="25">
        <f>AVERAGE(H6:I6)</f>
        <v>815.5</v>
      </c>
      <c r="U6" s="25">
        <f>AVERAGE(J6:K6)</f>
        <v>1258</v>
      </c>
      <c r="V6" s="25">
        <f>AVERAGE(L6:M6)</f>
        <v>1376</v>
      </c>
      <c r="W6" s="25">
        <f>AVERAGE(N6:O6)</f>
        <v>1014</v>
      </c>
      <c r="X6" s="26">
        <v>887</v>
      </c>
      <c r="Y6" s="25">
        <f>AVERAGE(Q6:R6)</f>
        <v>975</v>
      </c>
      <c r="Z6" s="24">
        <v>755</v>
      </c>
      <c r="AA6" s="24">
        <v>765</v>
      </c>
      <c r="AB6" s="24">
        <v>752</v>
      </c>
      <c r="AC6" s="24">
        <v>757</v>
      </c>
      <c r="AD6" s="24">
        <v>728</v>
      </c>
      <c r="AE6" s="24">
        <v>737</v>
      </c>
      <c r="AF6" s="24">
        <v>753</v>
      </c>
      <c r="AG6" s="24">
        <v>730</v>
      </c>
      <c r="AH6" s="24">
        <v>930</v>
      </c>
      <c r="AI6" s="24">
        <v>918</v>
      </c>
      <c r="AJ6" s="22">
        <v>706</v>
      </c>
      <c r="AK6" s="24">
        <v>967</v>
      </c>
      <c r="AL6" s="24">
        <v>963</v>
      </c>
      <c r="AM6" s="27">
        <f>AVERAGE(Z6:AA6)</f>
        <v>760</v>
      </c>
      <c r="AN6" s="27">
        <f>AVERAGE(AB6:AC6)</f>
        <v>754.5</v>
      </c>
      <c r="AO6" s="27">
        <f>AVERAGE(AD6:AE6)</f>
        <v>732.5</v>
      </c>
      <c r="AP6" s="27">
        <f>AVERAGE(AF6:AG6)</f>
        <v>741.5</v>
      </c>
      <c r="AQ6" s="27">
        <f>AVERAGE(AH6:AI6)</f>
        <v>924</v>
      </c>
      <c r="AR6" s="28">
        <v>706</v>
      </c>
      <c r="AS6" s="29">
        <f>AVERAGE(AK6:AL6)</f>
        <v>965</v>
      </c>
      <c r="AT6" s="12"/>
      <c r="AU6" s="4"/>
    </row>
    <row r="7" spans="1:109" x14ac:dyDescent="0.25">
      <c r="B7" s="30">
        <v>19</v>
      </c>
      <c r="C7" s="31" t="s">
        <v>47</v>
      </c>
      <c r="D7" s="31">
        <v>1</v>
      </c>
      <c r="E7" s="32" t="s">
        <v>44</v>
      </c>
      <c r="F7" s="33">
        <v>1291</v>
      </c>
      <c r="G7" s="33">
        <v>1309</v>
      </c>
      <c r="H7" s="33">
        <v>981</v>
      </c>
      <c r="I7" s="33">
        <v>986</v>
      </c>
      <c r="J7" s="33">
        <v>1455</v>
      </c>
      <c r="K7" s="33">
        <v>1466</v>
      </c>
      <c r="L7" s="33">
        <v>1532</v>
      </c>
      <c r="M7" s="33">
        <v>1532</v>
      </c>
      <c r="N7" s="33">
        <v>1287</v>
      </c>
      <c r="O7" s="33">
        <v>1266</v>
      </c>
      <c r="P7" s="33">
        <v>1140</v>
      </c>
      <c r="Q7" s="33">
        <v>1202</v>
      </c>
      <c r="R7" s="33">
        <v>1225</v>
      </c>
      <c r="S7" s="34">
        <f t="shared" ref="S7" si="0">AVERAGE(F7:G7)</f>
        <v>1300</v>
      </c>
      <c r="T7" s="34">
        <f t="shared" ref="T7" si="1">AVERAGE(H7:I7)</f>
        <v>983.5</v>
      </c>
      <c r="U7" s="34">
        <f t="shared" ref="U7" si="2">AVERAGE(J7:K7)</f>
        <v>1460.5</v>
      </c>
      <c r="V7" s="34">
        <f t="shared" ref="V7" si="3">AVERAGE(L7:M7)</f>
        <v>1532</v>
      </c>
      <c r="W7" s="34">
        <f t="shared" ref="W7" si="4">AVERAGE(N7:O7)</f>
        <v>1276.5</v>
      </c>
      <c r="X7" s="35">
        <v>1140</v>
      </c>
      <c r="Y7" s="34">
        <f t="shared" ref="Y7" si="5">AVERAGE(Q7:R7)</f>
        <v>1213.5</v>
      </c>
      <c r="Z7" s="33">
        <v>853</v>
      </c>
      <c r="AA7" s="33">
        <v>869</v>
      </c>
      <c r="AB7" s="33">
        <v>821</v>
      </c>
      <c r="AC7" s="33">
        <v>872</v>
      </c>
      <c r="AD7" s="33">
        <v>842</v>
      </c>
      <c r="AE7" s="33">
        <v>843</v>
      </c>
      <c r="AF7" s="33">
        <v>865</v>
      </c>
      <c r="AG7" s="33">
        <v>834</v>
      </c>
      <c r="AH7" s="33">
        <v>949</v>
      </c>
      <c r="AI7" s="33">
        <v>941</v>
      </c>
      <c r="AJ7" s="33">
        <v>877</v>
      </c>
      <c r="AK7" s="33">
        <v>1070</v>
      </c>
      <c r="AL7" s="33">
        <v>1044</v>
      </c>
      <c r="AM7" s="36">
        <f t="shared" ref="AM7" si="6">AVERAGE(Z7:AA7)</f>
        <v>861</v>
      </c>
      <c r="AN7" s="36">
        <f t="shared" ref="AN7" si="7">AVERAGE(AB7:AC7)</f>
        <v>846.5</v>
      </c>
      <c r="AO7" s="36">
        <f t="shared" ref="AO7" si="8">AVERAGE(AD7:AE7)</f>
        <v>842.5</v>
      </c>
      <c r="AP7" s="36">
        <f t="shared" ref="AP7" si="9">AVERAGE(AF7:AG7)</f>
        <v>849.5</v>
      </c>
      <c r="AQ7" s="36">
        <f t="shared" ref="AQ7" si="10">AVERAGE(AH7:AI7)</f>
        <v>945</v>
      </c>
      <c r="AR7" s="37">
        <v>877</v>
      </c>
      <c r="AS7" s="38">
        <f t="shared" ref="AS7" si="11">AVERAGE(AK7:AL7)</f>
        <v>1057</v>
      </c>
      <c r="AT7" s="12"/>
      <c r="AU7" s="4"/>
    </row>
    <row r="8" spans="1:109" s="14" customFormat="1" x14ac:dyDescent="0.25">
      <c r="B8" s="39" t="s">
        <v>66</v>
      </c>
      <c r="C8" s="40"/>
      <c r="D8" s="41">
        <f>D6-D7</f>
        <v>0</v>
      </c>
      <c r="E8" s="40"/>
      <c r="F8" s="41">
        <f>F6-F7</f>
        <v>-167</v>
      </c>
      <c r="G8" s="41">
        <f>G6-G7</f>
        <v>-186</v>
      </c>
      <c r="H8" s="41">
        <f t="shared" ref="H8:AS8" si="12">H6-H7</f>
        <v>-182</v>
      </c>
      <c r="I8" s="41">
        <f t="shared" si="12"/>
        <v>-154</v>
      </c>
      <c r="J8" s="41">
        <f t="shared" si="12"/>
        <v>-188</v>
      </c>
      <c r="K8" s="41">
        <f t="shared" si="12"/>
        <v>-217</v>
      </c>
      <c r="L8" s="41">
        <f t="shared" si="12"/>
        <v>-159</v>
      </c>
      <c r="M8" s="41">
        <f t="shared" si="12"/>
        <v>-153</v>
      </c>
      <c r="N8" s="41">
        <f t="shared" si="12"/>
        <v>-282</v>
      </c>
      <c r="O8" s="41">
        <f t="shared" si="12"/>
        <v>-243</v>
      </c>
      <c r="P8" s="41">
        <f t="shared" si="12"/>
        <v>-253</v>
      </c>
      <c r="Q8" s="41">
        <f t="shared" si="12"/>
        <v>-233</v>
      </c>
      <c r="R8" s="41">
        <f t="shared" si="12"/>
        <v>-244</v>
      </c>
      <c r="S8" s="41">
        <f t="shared" si="12"/>
        <v>-176.5</v>
      </c>
      <c r="T8" s="41">
        <f t="shared" si="12"/>
        <v>-168</v>
      </c>
      <c r="U8" s="41">
        <f t="shared" si="12"/>
        <v>-202.5</v>
      </c>
      <c r="V8" s="41">
        <f t="shared" si="12"/>
        <v>-156</v>
      </c>
      <c r="W8" s="41">
        <f t="shared" si="12"/>
        <v>-262.5</v>
      </c>
      <c r="X8" s="41">
        <f t="shared" si="12"/>
        <v>-253</v>
      </c>
      <c r="Y8" s="41">
        <f t="shared" si="12"/>
        <v>-238.5</v>
      </c>
      <c r="Z8" s="41">
        <f t="shared" si="12"/>
        <v>-98</v>
      </c>
      <c r="AA8" s="41">
        <f t="shared" si="12"/>
        <v>-104</v>
      </c>
      <c r="AB8" s="41">
        <f t="shared" si="12"/>
        <v>-69</v>
      </c>
      <c r="AC8" s="41">
        <f t="shared" si="12"/>
        <v>-115</v>
      </c>
      <c r="AD8" s="41">
        <f t="shared" si="12"/>
        <v>-114</v>
      </c>
      <c r="AE8" s="41">
        <f t="shared" si="12"/>
        <v>-106</v>
      </c>
      <c r="AF8" s="41">
        <f t="shared" si="12"/>
        <v>-112</v>
      </c>
      <c r="AG8" s="41">
        <f t="shared" si="12"/>
        <v>-104</v>
      </c>
      <c r="AH8" s="41">
        <f t="shared" si="12"/>
        <v>-19</v>
      </c>
      <c r="AI8" s="41">
        <f t="shared" si="12"/>
        <v>-23</v>
      </c>
      <c r="AJ8" s="41">
        <f t="shared" si="12"/>
        <v>-171</v>
      </c>
      <c r="AK8" s="41">
        <f t="shared" si="12"/>
        <v>-103</v>
      </c>
      <c r="AL8" s="41">
        <f t="shared" si="12"/>
        <v>-81</v>
      </c>
      <c r="AM8" s="41">
        <f t="shared" si="12"/>
        <v>-101</v>
      </c>
      <c r="AN8" s="41">
        <f t="shared" si="12"/>
        <v>-92</v>
      </c>
      <c r="AO8" s="41">
        <f t="shared" si="12"/>
        <v>-110</v>
      </c>
      <c r="AP8" s="41">
        <f t="shared" si="12"/>
        <v>-108</v>
      </c>
      <c r="AQ8" s="41">
        <f t="shared" si="12"/>
        <v>-21</v>
      </c>
      <c r="AR8" s="41">
        <f t="shared" si="12"/>
        <v>-171</v>
      </c>
      <c r="AS8" s="42">
        <f t="shared" si="12"/>
        <v>-92</v>
      </c>
    </row>
    <row r="9" spans="1:109" x14ac:dyDescent="0.25">
      <c r="B9" s="30">
        <v>2</v>
      </c>
      <c r="C9" s="31" t="s">
        <v>42</v>
      </c>
      <c r="D9" s="31">
        <v>4</v>
      </c>
      <c r="E9" s="32" t="s">
        <v>43</v>
      </c>
      <c r="F9" s="33">
        <v>1020</v>
      </c>
      <c r="G9" s="33">
        <v>1049</v>
      </c>
      <c r="H9" s="33">
        <v>740</v>
      </c>
      <c r="I9" s="33">
        <v>735</v>
      </c>
      <c r="J9" s="33">
        <v>1124</v>
      </c>
      <c r="K9" s="33">
        <v>1133</v>
      </c>
      <c r="L9" s="33">
        <v>1253</v>
      </c>
      <c r="M9" s="33">
        <v>1260</v>
      </c>
      <c r="N9" s="33">
        <v>832</v>
      </c>
      <c r="O9" s="33">
        <v>845</v>
      </c>
      <c r="P9" s="33">
        <v>747</v>
      </c>
      <c r="Q9" s="33">
        <v>851</v>
      </c>
      <c r="R9" s="33">
        <v>836</v>
      </c>
      <c r="S9" s="34">
        <f t="shared" ref="S9:S10" si="13">AVERAGE(F9:G9)</f>
        <v>1034.5</v>
      </c>
      <c r="T9" s="34">
        <f t="shared" ref="T9:T10" si="14">AVERAGE(H9:I9)</f>
        <v>737.5</v>
      </c>
      <c r="U9" s="34">
        <f t="shared" ref="U9:U10" si="15">AVERAGE(J9:K9)</f>
        <v>1128.5</v>
      </c>
      <c r="V9" s="34">
        <f t="shared" ref="V9:V10" si="16">AVERAGE(L9:M9)</f>
        <v>1256.5</v>
      </c>
      <c r="W9" s="34">
        <f t="shared" ref="W9:W10" si="17">AVERAGE(N9:O9)</f>
        <v>838.5</v>
      </c>
      <c r="X9" s="35">
        <v>747</v>
      </c>
      <c r="Y9" s="34">
        <f t="shared" ref="Y9:Y10" si="18">AVERAGE(Q9:R9)</f>
        <v>843.5</v>
      </c>
      <c r="Z9" s="33">
        <v>782</v>
      </c>
      <c r="AA9" s="33">
        <v>799</v>
      </c>
      <c r="AB9" s="33">
        <v>775</v>
      </c>
      <c r="AC9" s="33">
        <v>775</v>
      </c>
      <c r="AD9" s="33">
        <v>767</v>
      </c>
      <c r="AE9" s="33">
        <v>767</v>
      </c>
      <c r="AF9" s="33">
        <v>814</v>
      </c>
      <c r="AG9" s="33">
        <v>812</v>
      </c>
      <c r="AH9" s="33">
        <v>894</v>
      </c>
      <c r="AI9" s="33">
        <v>894</v>
      </c>
      <c r="AJ9" s="33">
        <v>949</v>
      </c>
      <c r="AK9" s="33">
        <v>1028</v>
      </c>
      <c r="AL9" s="33">
        <v>951</v>
      </c>
      <c r="AM9" s="36">
        <f t="shared" ref="AM9:AM10" si="19">AVERAGE(Z9:AA9)</f>
        <v>790.5</v>
      </c>
      <c r="AN9" s="36">
        <f t="shared" ref="AN9:AN10" si="20">AVERAGE(AB9:AC9)</f>
        <v>775</v>
      </c>
      <c r="AO9" s="36">
        <f t="shared" ref="AO9:AO10" si="21">AVERAGE(AD9:AE9)</f>
        <v>767</v>
      </c>
      <c r="AP9" s="36">
        <f t="shared" ref="AP9:AP10" si="22">AVERAGE(AF9:AG9)</f>
        <v>813</v>
      </c>
      <c r="AQ9" s="36">
        <f t="shared" ref="AQ9:AQ10" si="23">AVERAGE(AH9:AI9)</f>
        <v>894</v>
      </c>
      <c r="AR9" s="37">
        <v>949</v>
      </c>
      <c r="AS9" s="38">
        <f t="shared" ref="AS9:AS10" si="24">AVERAGE(AK9:AL9)</f>
        <v>989.5</v>
      </c>
      <c r="AT9" s="12"/>
      <c r="AU9" s="4"/>
    </row>
    <row r="10" spans="1:109" x14ac:dyDescent="0.25">
      <c r="B10" s="30">
        <v>7</v>
      </c>
      <c r="C10" s="31" t="s">
        <v>45</v>
      </c>
      <c r="D10" s="31">
        <v>4</v>
      </c>
      <c r="E10" s="32" t="s">
        <v>44</v>
      </c>
      <c r="F10" s="33">
        <v>1269</v>
      </c>
      <c r="G10" s="33">
        <v>1266</v>
      </c>
      <c r="H10" s="33">
        <v>846</v>
      </c>
      <c r="I10" s="33">
        <v>875</v>
      </c>
      <c r="J10" s="33">
        <v>1343</v>
      </c>
      <c r="K10" s="33">
        <v>1369</v>
      </c>
      <c r="L10" s="33">
        <v>1506</v>
      </c>
      <c r="M10" s="33">
        <v>1478</v>
      </c>
      <c r="N10" s="33">
        <v>962</v>
      </c>
      <c r="O10" s="33">
        <v>972</v>
      </c>
      <c r="P10" s="33">
        <v>870</v>
      </c>
      <c r="Q10" s="33">
        <v>950</v>
      </c>
      <c r="R10" s="33">
        <v>983</v>
      </c>
      <c r="S10" s="34">
        <f t="shared" si="13"/>
        <v>1267.5</v>
      </c>
      <c r="T10" s="34">
        <f t="shared" si="14"/>
        <v>860.5</v>
      </c>
      <c r="U10" s="34">
        <f t="shared" si="15"/>
        <v>1356</v>
      </c>
      <c r="V10" s="34">
        <f t="shared" si="16"/>
        <v>1492</v>
      </c>
      <c r="W10" s="34">
        <f t="shared" si="17"/>
        <v>967</v>
      </c>
      <c r="X10" s="35">
        <v>870</v>
      </c>
      <c r="Y10" s="34">
        <f t="shared" si="18"/>
        <v>966.5</v>
      </c>
      <c r="Z10" s="33">
        <v>801</v>
      </c>
      <c r="AA10" s="33">
        <v>792</v>
      </c>
      <c r="AB10" s="33">
        <v>796</v>
      </c>
      <c r="AC10" s="33">
        <v>783</v>
      </c>
      <c r="AD10" s="33">
        <v>773</v>
      </c>
      <c r="AE10" s="33">
        <v>760</v>
      </c>
      <c r="AF10" s="33">
        <v>784</v>
      </c>
      <c r="AG10" s="33">
        <v>769</v>
      </c>
      <c r="AH10" s="33">
        <v>922</v>
      </c>
      <c r="AI10" s="33">
        <v>933</v>
      </c>
      <c r="AJ10" s="33">
        <v>819</v>
      </c>
      <c r="AK10" s="33">
        <v>914</v>
      </c>
      <c r="AL10" s="33">
        <v>900</v>
      </c>
      <c r="AM10" s="36">
        <f t="shared" si="19"/>
        <v>796.5</v>
      </c>
      <c r="AN10" s="36">
        <f t="shared" si="20"/>
        <v>789.5</v>
      </c>
      <c r="AO10" s="36">
        <f t="shared" si="21"/>
        <v>766.5</v>
      </c>
      <c r="AP10" s="36">
        <f t="shared" si="22"/>
        <v>776.5</v>
      </c>
      <c r="AQ10" s="36">
        <f t="shared" si="23"/>
        <v>927.5</v>
      </c>
      <c r="AR10" s="37">
        <v>819</v>
      </c>
      <c r="AS10" s="38">
        <f t="shared" si="24"/>
        <v>907</v>
      </c>
      <c r="AT10" s="12"/>
      <c r="AU10" s="4"/>
    </row>
    <row r="11" spans="1:109" s="13" customFormat="1" x14ac:dyDescent="0.25">
      <c r="B11" s="39" t="s">
        <v>66</v>
      </c>
      <c r="C11" s="43"/>
      <c r="D11" s="41">
        <f>D9-D10</f>
        <v>0</v>
      </c>
      <c r="E11" s="43"/>
      <c r="F11" s="41">
        <f>F9-F10</f>
        <v>-249</v>
      </c>
      <c r="G11" s="41">
        <f t="shared" ref="G11:AS11" si="25">G9-G10</f>
        <v>-217</v>
      </c>
      <c r="H11" s="41">
        <f t="shared" si="25"/>
        <v>-106</v>
      </c>
      <c r="I11" s="41">
        <f t="shared" si="25"/>
        <v>-140</v>
      </c>
      <c r="J11" s="41">
        <f t="shared" si="25"/>
        <v>-219</v>
      </c>
      <c r="K11" s="41">
        <f t="shared" si="25"/>
        <v>-236</v>
      </c>
      <c r="L11" s="41">
        <f t="shared" si="25"/>
        <v>-253</v>
      </c>
      <c r="M11" s="41">
        <f t="shared" si="25"/>
        <v>-218</v>
      </c>
      <c r="N11" s="41">
        <f t="shared" si="25"/>
        <v>-130</v>
      </c>
      <c r="O11" s="41">
        <f t="shared" si="25"/>
        <v>-127</v>
      </c>
      <c r="P11" s="41">
        <f t="shared" si="25"/>
        <v>-123</v>
      </c>
      <c r="Q11" s="41">
        <f t="shared" si="25"/>
        <v>-99</v>
      </c>
      <c r="R11" s="41">
        <f t="shared" si="25"/>
        <v>-147</v>
      </c>
      <c r="S11" s="41">
        <f t="shared" si="25"/>
        <v>-233</v>
      </c>
      <c r="T11" s="41">
        <f t="shared" si="25"/>
        <v>-123</v>
      </c>
      <c r="U11" s="41">
        <f t="shared" si="25"/>
        <v>-227.5</v>
      </c>
      <c r="V11" s="41">
        <f t="shared" si="25"/>
        <v>-235.5</v>
      </c>
      <c r="W11" s="41">
        <f t="shared" si="25"/>
        <v>-128.5</v>
      </c>
      <c r="X11" s="41">
        <f t="shared" si="25"/>
        <v>-123</v>
      </c>
      <c r="Y11" s="41">
        <f t="shared" si="25"/>
        <v>-123</v>
      </c>
      <c r="Z11" s="41">
        <f t="shared" si="25"/>
        <v>-19</v>
      </c>
      <c r="AA11" s="41">
        <f t="shared" si="25"/>
        <v>7</v>
      </c>
      <c r="AB11" s="41">
        <f t="shared" si="25"/>
        <v>-21</v>
      </c>
      <c r="AC11" s="41">
        <f t="shared" si="25"/>
        <v>-8</v>
      </c>
      <c r="AD11" s="41">
        <f t="shared" si="25"/>
        <v>-6</v>
      </c>
      <c r="AE11" s="41">
        <f t="shared" si="25"/>
        <v>7</v>
      </c>
      <c r="AF11" s="41">
        <f t="shared" si="25"/>
        <v>30</v>
      </c>
      <c r="AG11" s="41">
        <f t="shared" si="25"/>
        <v>43</v>
      </c>
      <c r="AH11" s="41">
        <f t="shared" si="25"/>
        <v>-28</v>
      </c>
      <c r="AI11" s="41">
        <f t="shared" si="25"/>
        <v>-39</v>
      </c>
      <c r="AJ11" s="41">
        <f t="shared" si="25"/>
        <v>130</v>
      </c>
      <c r="AK11" s="41">
        <f t="shared" si="25"/>
        <v>114</v>
      </c>
      <c r="AL11" s="41">
        <f t="shared" si="25"/>
        <v>51</v>
      </c>
      <c r="AM11" s="41">
        <f t="shared" si="25"/>
        <v>-6</v>
      </c>
      <c r="AN11" s="41">
        <f t="shared" si="25"/>
        <v>-14.5</v>
      </c>
      <c r="AO11" s="41">
        <f t="shared" si="25"/>
        <v>0.5</v>
      </c>
      <c r="AP11" s="41">
        <f t="shared" si="25"/>
        <v>36.5</v>
      </c>
      <c r="AQ11" s="41">
        <f t="shared" si="25"/>
        <v>-33.5</v>
      </c>
      <c r="AR11" s="41">
        <f t="shared" si="25"/>
        <v>130</v>
      </c>
      <c r="AS11" s="42">
        <f t="shared" si="25"/>
        <v>82.5</v>
      </c>
    </row>
    <row r="12" spans="1:109" x14ac:dyDescent="0.25">
      <c r="B12" s="30">
        <v>39</v>
      </c>
      <c r="C12" s="31" t="s">
        <v>48</v>
      </c>
      <c r="D12" s="31">
        <v>13</v>
      </c>
      <c r="E12" s="32" t="s">
        <v>43</v>
      </c>
      <c r="F12" s="33">
        <v>1130</v>
      </c>
      <c r="G12" s="33">
        <v>1163</v>
      </c>
      <c r="H12" s="33">
        <v>865</v>
      </c>
      <c r="I12" s="33">
        <v>871</v>
      </c>
      <c r="J12" s="33">
        <v>1133</v>
      </c>
      <c r="K12" s="33">
        <v>1164</v>
      </c>
      <c r="L12" s="33">
        <v>1375</v>
      </c>
      <c r="M12" s="33">
        <v>1322</v>
      </c>
      <c r="N12" s="33">
        <v>897</v>
      </c>
      <c r="O12" s="33">
        <v>825</v>
      </c>
      <c r="P12" s="33">
        <v>846</v>
      </c>
      <c r="Q12" s="33">
        <v>841</v>
      </c>
      <c r="R12" s="33">
        <v>913</v>
      </c>
      <c r="S12" s="34">
        <f t="shared" ref="S12" si="26">AVERAGE(F12:G12)</f>
        <v>1146.5</v>
      </c>
      <c r="T12" s="34">
        <f t="shared" ref="T12" si="27">AVERAGE(H12:I12)</f>
        <v>868</v>
      </c>
      <c r="U12" s="34">
        <f t="shared" ref="U12" si="28">AVERAGE(J12:K12)</f>
        <v>1148.5</v>
      </c>
      <c r="V12" s="34">
        <f t="shared" ref="V12" si="29">AVERAGE(L12:M12)</f>
        <v>1348.5</v>
      </c>
      <c r="W12" s="34">
        <f t="shared" ref="W12" si="30">AVERAGE(N12:O12)</f>
        <v>861</v>
      </c>
      <c r="X12" s="35">
        <v>846</v>
      </c>
      <c r="Y12" s="34">
        <f t="shared" ref="Y12" si="31">AVERAGE(Q12:R12)</f>
        <v>877</v>
      </c>
      <c r="Z12" s="31"/>
      <c r="AA12" s="31"/>
      <c r="AB12" s="31"/>
      <c r="AC12" s="31"/>
      <c r="AD12" s="31"/>
      <c r="AE12" s="31"/>
      <c r="AF12" s="31"/>
      <c r="AG12" s="31"/>
      <c r="AH12" s="31"/>
      <c r="AI12" s="31"/>
      <c r="AJ12" s="31"/>
      <c r="AK12" s="31"/>
      <c r="AL12" s="31"/>
      <c r="AM12" s="31"/>
      <c r="AN12" s="31"/>
      <c r="AO12" s="31"/>
      <c r="AP12" s="31"/>
      <c r="AQ12" s="31"/>
      <c r="AR12" s="31"/>
      <c r="AS12" s="44"/>
      <c r="AT12" s="12"/>
      <c r="AU12" s="4"/>
    </row>
    <row r="13" spans="1:109" x14ac:dyDescent="0.25">
      <c r="B13" s="30">
        <v>4</v>
      </c>
      <c r="C13" s="31" t="s">
        <v>45</v>
      </c>
      <c r="D13" s="31">
        <v>12</v>
      </c>
      <c r="E13" s="32" t="s">
        <v>44</v>
      </c>
      <c r="F13" s="33">
        <v>1170</v>
      </c>
      <c r="G13" s="33">
        <v>1176</v>
      </c>
      <c r="H13" s="33">
        <v>859</v>
      </c>
      <c r="I13" s="33">
        <v>856</v>
      </c>
      <c r="J13" s="33">
        <v>1277</v>
      </c>
      <c r="K13" s="33">
        <v>1264</v>
      </c>
      <c r="L13" s="33">
        <v>1400</v>
      </c>
      <c r="M13" s="33">
        <v>1401</v>
      </c>
      <c r="N13" s="33">
        <v>864</v>
      </c>
      <c r="O13" s="33">
        <v>858</v>
      </c>
      <c r="P13" s="33">
        <v>829</v>
      </c>
      <c r="Q13" s="33">
        <v>874</v>
      </c>
      <c r="R13" s="33">
        <v>890</v>
      </c>
      <c r="S13" s="34">
        <f>AVERAGE(F13:G13)</f>
        <v>1173</v>
      </c>
      <c r="T13" s="34">
        <f>AVERAGE(H13:I13)</f>
        <v>857.5</v>
      </c>
      <c r="U13" s="34">
        <f>AVERAGE(J13:K13)</f>
        <v>1270.5</v>
      </c>
      <c r="V13" s="34">
        <f>AVERAGE(L13:M13)</f>
        <v>1400.5</v>
      </c>
      <c r="W13" s="34">
        <f>AVERAGE(N13:O13)</f>
        <v>861</v>
      </c>
      <c r="X13" s="35">
        <v>829</v>
      </c>
      <c r="Y13" s="34">
        <f>AVERAGE(Q13:R13)</f>
        <v>882</v>
      </c>
      <c r="Z13" s="33">
        <v>762</v>
      </c>
      <c r="AA13" s="33">
        <v>742</v>
      </c>
      <c r="AB13" s="33">
        <v>738</v>
      </c>
      <c r="AC13" s="33">
        <v>737</v>
      </c>
      <c r="AD13" s="33">
        <v>723</v>
      </c>
      <c r="AE13" s="33">
        <v>734</v>
      </c>
      <c r="AF13" s="33">
        <v>761</v>
      </c>
      <c r="AG13" s="33">
        <v>743</v>
      </c>
      <c r="AH13" s="33">
        <v>800</v>
      </c>
      <c r="AI13" s="33">
        <v>802</v>
      </c>
      <c r="AJ13" s="33">
        <v>767</v>
      </c>
      <c r="AK13" s="33">
        <v>758</v>
      </c>
      <c r="AL13" s="33">
        <v>759</v>
      </c>
      <c r="AM13" s="36">
        <f t="shared" ref="AM13" si="32">AVERAGE(Z13:AA13)</f>
        <v>752</v>
      </c>
      <c r="AN13" s="36">
        <f t="shared" ref="AN13" si="33">AVERAGE(AB13:AC13)</f>
        <v>737.5</v>
      </c>
      <c r="AO13" s="36">
        <f t="shared" ref="AO13" si="34">AVERAGE(AD13:AE13)</f>
        <v>728.5</v>
      </c>
      <c r="AP13" s="36">
        <f t="shared" ref="AP13" si="35">AVERAGE(AF13:AG13)</f>
        <v>752</v>
      </c>
      <c r="AQ13" s="36">
        <f t="shared" ref="AQ13" si="36">AVERAGE(AH13:AI13)</f>
        <v>801</v>
      </c>
      <c r="AR13" s="37">
        <v>767</v>
      </c>
      <c r="AS13" s="38">
        <f t="shared" ref="AS13" si="37">AVERAGE(AK13:AL13)</f>
        <v>758.5</v>
      </c>
      <c r="AT13" s="12"/>
      <c r="AU13" s="4"/>
    </row>
    <row r="14" spans="1:109" x14ac:dyDescent="0.25">
      <c r="B14" s="39" t="s">
        <v>66</v>
      </c>
      <c r="C14" s="31"/>
      <c r="D14" s="85">
        <f>D12-D13</f>
        <v>1</v>
      </c>
      <c r="E14" s="32"/>
      <c r="F14" s="41">
        <f>F12-F13</f>
        <v>-40</v>
      </c>
      <c r="G14" s="41">
        <f t="shared" ref="G14:Y14" si="38">G12-G13</f>
        <v>-13</v>
      </c>
      <c r="H14" s="41">
        <f t="shared" si="38"/>
        <v>6</v>
      </c>
      <c r="I14" s="41">
        <f t="shared" si="38"/>
        <v>15</v>
      </c>
      <c r="J14" s="41">
        <f t="shared" si="38"/>
        <v>-144</v>
      </c>
      <c r="K14" s="41">
        <f t="shared" si="38"/>
        <v>-100</v>
      </c>
      <c r="L14" s="41">
        <f t="shared" si="38"/>
        <v>-25</v>
      </c>
      <c r="M14" s="41">
        <f t="shared" si="38"/>
        <v>-79</v>
      </c>
      <c r="N14" s="41">
        <f t="shared" si="38"/>
        <v>33</v>
      </c>
      <c r="O14" s="41">
        <f t="shared" si="38"/>
        <v>-33</v>
      </c>
      <c r="P14" s="41">
        <f t="shared" si="38"/>
        <v>17</v>
      </c>
      <c r="Q14" s="41">
        <f t="shared" si="38"/>
        <v>-33</v>
      </c>
      <c r="R14" s="41">
        <f t="shared" si="38"/>
        <v>23</v>
      </c>
      <c r="S14" s="41">
        <f t="shared" si="38"/>
        <v>-26.5</v>
      </c>
      <c r="T14" s="41">
        <f t="shared" si="38"/>
        <v>10.5</v>
      </c>
      <c r="U14" s="41">
        <f t="shared" si="38"/>
        <v>-122</v>
      </c>
      <c r="V14" s="41">
        <f t="shared" si="38"/>
        <v>-52</v>
      </c>
      <c r="W14" s="41">
        <f t="shared" si="38"/>
        <v>0</v>
      </c>
      <c r="X14" s="41">
        <f t="shared" si="38"/>
        <v>17</v>
      </c>
      <c r="Y14" s="41">
        <f t="shared" si="38"/>
        <v>-5</v>
      </c>
      <c r="Z14" s="45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31"/>
      <c r="AS14" s="44"/>
    </row>
    <row r="15" spans="1:109" x14ac:dyDescent="0.25">
      <c r="B15" s="30">
        <v>41</v>
      </c>
      <c r="C15" s="31" t="s">
        <v>47</v>
      </c>
      <c r="D15" s="31">
        <v>10</v>
      </c>
      <c r="E15" s="32" t="s">
        <v>43</v>
      </c>
      <c r="F15" s="31">
        <v>1107</v>
      </c>
      <c r="G15" s="31">
        <v>1126</v>
      </c>
      <c r="H15" s="31">
        <v>811</v>
      </c>
      <c r="I15" s="33">
        <v>794</v>
      </c>
      <c r="J15" s="33">
        <v>1169</v>
      </c>
      <c r="K15" s="33">
        <v>1207</v>
      </c>
      <c r="L15" s="33">
        <v>1283</v>
      </c>
      <c r="M15" s="33">
        <v>1313</v>
      </c>
      <c r="N15" s="33">
        <v>803</v>
      </c>
      <c r="O15" s="33">
        <v>812</v>
      </c>
      <c r="P15" s="33">
        <v>851</v>
      </c>
      <c r="Q15" s="33">
        <v>818</v>
      </c>
      <c r="R15" s="33">
        <v>771</v>
      </c>
      <c r="S15" s="34">
        <f t="shared" ref="S15" si="39">AVERAGE(F15:G15)</f>
        <v>1116.5</v>
      </c>
      <c r="T15" s="34">
        <f t="shared" ref="T15" si="40">AVERAGE(H15:I15)</f>
        <v>802.5</v>
      </c>
      <c r="U15" s="34">
        <f t="shared" ref="U15" si="41">AVERAGE(J15:K15)</f>
        <v>1188</v>
      </c>
      <c r="V15" s="34">
        <f t="shared" ref="V15" si="42">AVERAGE(L15:M15)</f>
        <v>1298</v>
      </c>
      <c r="W15" s="34">
        <f t="shared" ref="W15" si="43">AVERAGE(N15:O15)</f>
        <v>807.5</v>
      </c>
      <c r="X15" s="35">
        <v>851</v>
      </c>
      <c r="Y15" s="34">
        <f t="shared" ref="Y15" si="44">AVERAGE(Q15:R15)</f>
        <v>794.5</v>
      </c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44"/>
      <c r="AT15" s="4"/>
      <c r="AU15" s="4"/>
    </row>
    <row r="16" spans="1:109" x14ac:dyDescent="0.25">
      <c r="B16" s="30">
        <v>5</v>
      </c>
      <c r="C16" s="31" t="s">
        <v>42</v>
      </c>
      <c r="D16" s="31">
        <v>9</v>
      </c>
      <c r="E16" s="32" t="s">
        <v>44</v>
      </c>
      <c r="F16" s="33">
        <v>997</v>
      </c>
      <c r="G16" s="33">
        <v>1018</v>
      </c>
      <c r="H16" s="33">
        <v>731</v>
      </c>
      <c r="I16" s="33">
        <v>749</v>
      </c>
      <c r="J16" s="33">
        <v>1096</v>
      </c>
      <c r="K16" s="33">
        <v>1096</v>
      </c>
      <c r="L16" s="33">
        <v>1200</v>
      </c>
      <c r="M16" s="33">
        <v>1185</v>
      </c>
      <c r="N16" s="33">
        <v>766</v>
      </c>
      <c r="O16" s="33">
        <v>766</v>
      </c>
      <c r="P16" s="33">
        <v>719</v>
      </c>
      <c r="Q16" s="33">
        <v>770</v>
      </c>
      <c r="R16" s="33">
        <v>775</v>
      </c>
      <c r="S16" s="34">
        <f>AVERAGE(F16:G16)</f>
        <v>1007.5</v>
      </c>
      <c r="T16" s="34">
        <f>AVERAGE(H16:I16)</f>
        <v>740</v>
      </c>
      <c r="U16" s="34">
        <f>AVERAGE(J16:K16)</f>
        <v>1096</v>
      </c>
      <c r="V16" s="34">
        <f>AVERAGE(L16:M16)</f>
        <v>1192.5</v>
      </c>
      <c r="W16" s="34">
        <f>AVERAGE(N16:O16)</f>
        <v>766</v>
      </c>
      <c r="X16" s="35">
        <v>719</v>
      </c>
      <c r="Y16" s="34">
        <f>AVERAGE(Q16:R16)</f>
        <v>772.5</v>
      </c>
      <c r="Z16" s="33">
        <v>753</v>
      </c>
      <c r="AA16" s="33">
        <v>734</v>
      </c>
      <c r="AB16" s="33">
        <v>745</v>
      </c>
      <c r="AC16" s="33">
        <v>720</v>
      </c>
      <c r="AD16" s="33">
        <v>721</v>
      </c>
      <c r="AE16" s="33">
        <v>713</v>
      </c>
      <c r="AF16" s="33">
        <v>711</v>
      </c>
      <c r="AG16" s="33">
        <v>745</v>
      </c>
      <c r="AH16" s="33">
        <v>769</v>
      </c>
      <c r="AI16" s="33">
        <v>807</v>
      </c>
      <c r="AJ16" s="33">
        <v>653</v>
      </c>
      <c r="AK16" s="33">
        <v>820</v>
      </c>
      <c r="AL16" s="33">
        <v>808</v>
      </c>
      <c r="AM16" s="36">
        <f t="shared" ref="AM16" si="45">AVERAGE(Z16:AA16)</f>
        <v>743.5</v>
      </c>
      <c r="AN16" s="36">
        <f t="shared" ref="AN16" si="46">AVERAGE(AB16:AC16)</f>
        <v>732.5</v>
      </c>
      <c r="AO16" s="36">
        <f t="shared" ref="AO16" si="47">AVERAGE(AD16:AE16)</f>
        <v>717</v>
      </c>
      <c r="AP16" s="36">
        <f t="shared" ref="AP16" si="48">AVERAGE(AF16:AG16)</f>
        <v>728</v>
      </c>
      <c r="AQ16" s="36">
        <f t="shared" ref="AQ16" si="49">AVERAGE(AH16:AI16)</f>
        <v>788</v>
      </c>
      <c r="AR16" s="37">
        <v>653</v>
      </c>
      <c r="AS16" s="38">
        <f t="shared" ref="AS16" si="50">AVERAGE(AK16:AL16)</f>
        <v>814</v>
      </c>
      <c r="AT16" s="12"/>
      <c r="AU16" s="4"/>
    </row>
    <row r="17" spans="2:47" s="13" customFormat="1" x14ac:dyDescent="0.25">
      <c r="B17" s="39" t="s">
        <v>66</v>
      </c>
      <c r="C17" s="43"/>
      <c r="D17" s="41">
        <f>D15-D16</f>
        <v>1</v>
      </c>
      <c r="E17" s="46"/>
      <c r="F17" s="41">
        <f>F15-F16</f>
        <v>110</v>
      </c>
      <c r="G17" s="41">
        <f t="shared" ref="G17:Y17" si="51">G15-G16</f>
        <v>108</v>
      </c>
      <c r="H17" s="41">
        <f t="shared" si="51"/>
        <v>80</v>
      </c>
      <c r="I17" s="41">
        <f t="shared" si="51"/>
        <v>45</v>
      </c>
      <c r="J17" s="41">
        <f t="shared" si="51"/>
        <v>73</v>
      </c>
      <c r="K17" s="41">
        <f t="shared" si="51"/>
        <v>111</v>
      </c>
      <c r="L17" s="41">
        <f t="shared" si="51"/>
        <v>83</v>
      </c>
      <c r="M17" s="41">
        <f t="shared" si="51"/>
        <v>128</v>
      </c>
      <c r="N17" s="41">
        <f t="shared" si="51"/>
        <v>37</v>
      </c>
      <c r="O17" s="41">
        <f t="shared" si="51"/>
        <v>46</v>
      </c>
      <c r="P17" s="41">
        <f t="shared" si="51"/>
        <v>132</v>
      </c>
      <c r="Q17" s="41">
        <f t="shared" si="51"/>
        <v>48</v>
      </c>
      <c r="R17" s="41">
        <f t="shared" si="51"/>
        <v>-4</v>
      </c>
      <c r="S17" s="41">
        <f t="shared" si="51"/>
        <v>109</v>
      </c>
      <c r="T17" s="41">
        <f t="shared" si="51"/>
        <v>62.5</v>
      </c>
      <c r="U17" s="41">
        <f t="shared" si="51"/>
        <v>92</v>
      </c>
      <c r="V17" s="41">
        <f t="shared" si="51"/>
        <v>105.5</v>
      </c>
      <c r="W17" s="41">
        <f t="shared" si="51"/>
        <v>41.5</v>
      </c>
      <c r="X17" s="41">
        <f t="shared" si="51"/>
        <v>132</v>
      </c>
      <c r="Y17" s="41">
        <f t="shared" si="51"/>
        <v>22</v>
      </c>
      <c r="Z17" s="45"/>
      <c r="AA17" s="43"/>
      <c r="AB17" s="43"/>
      <c r="AC17" s="43"/>
      <c r="AD17" s="43"/>
      <c r="AE17" s="43"/>
      <c r="AF17" s="43"/>
      <c r="AG17" s="43"/>
      <c r="AH17" s="43"/>
      <c r="AI17" s="43"/>
      <c r="AJ17" s="43"/>
      <c r="AK17" s="43"/>
      <c r="AL17" s="43"/>
      <c r="AM17" s="43"/>
      <c r="AN17" s="43"/>
      <c r="AO17" s="43"/>
      <c r="AP17" s="43"/>
      <c r="AQ17" s="43"/>
      <c r="AR17" s="43"/>
      <c r="AS17" s="47"/>
    </row>
    <row r="18" spans="2:47" x14ac:dyDescent="0.25">
      <c r="B18" s="30">
        <v>14</v>
      </c>
      <c r="C18" s="31" t="s">
        <v>45</v>
      </c>
      <c r="D18" s="31">
        <v>4</v>
      </c>
      <c r="E18" s="32" t="s">
        <v>43</v>
      </c>
      <c r="F18" s="33">
        <v>1242</v>
      </c>
      <c r="G18" s="33">
        <v>1248</v>
      </c>
      <c r="H18" s="33">
        <v>846</v>
      </c>
      <c r="I18" s="33">
        <v>852</v>
      </c>
      <c r="J18" s="33">
        <v>1345</v>
      </c>
      <c r="K18" s="33">
        <v>1379</v>
      </c>
      <c r="L18" s="33">
        <v>1521</v>
      </c>
      <c r="M18" s="33">
        <v>1527</v>
      </c>
      <c r="N18" s="33">
        <v>985</v>
      </c>
      <c r="O18" s="33">
        <v>982</v>
      </c>
      <c r="P18" s="33">
        <v>896</v>
      </c>
      <c r="Q18" s="33">
        <v>1014</v>
      </c>
      <c r="R18" s="33">
        <v>1099</v>
      </c>
      <c r="S18" s="34">
        <f t="shared" ref="S18" si="52">AVERAGE(F18:G18)</f>
        <v>1245</v>
      </c>
      <c r="T18" s="34">
        <f t="shared" ref="T18" si="53">AVERAGE(H18:I18)</f>
        <v>849</v>
      </c>
      <c r="U18" s="34">
        <f t="shared" ref="U18" si="54">AVERAGE(J18:K18)</f>
        <v>1362</v>
      </c>
      <c r="V18" s="34">
        <f t="shared" ref="V18" si="55">AVERAGE(L18:M18)</f>
        <v>1524</v>
      </c>
      <c r="W18" s="34">
        <f t="shared" ref="W18" si="56">AVERAGE(N18:O18)</f>
        <v>983.5</v>
      </c>
      <c r="X18" s="35">
        <v>896</v>
      </c>
      <c r="Y18" s="34">
        <f t="shared" ref="Y18" si="57">AVERAGE(Q18:R18)</f>
        <v>1056.5</v>
      </c>
      <c r="Z18" s="33">
        <v>846</v>
      </c>
      <c r="AA18" s="33">
        <v>816</v>
      </c>
      <c r="AB18" s="33">
        <v>802</v>
      </c>
      <c r="AC18" s="33">
        <v>802</v>
      </c>
      <c r="AD18" s="33">
        <v>794</v>
      </c>
      <c r="AE18" s="33">
        <v>836</v>
      </c>
      <c r="AF18" s="33">
        <v>806</v>
      </c>
      <c r="AG18" s="33">
        <v>827</v>
      </c>
      <c r="AH18" s="33">
        <v>903</v>
      </c>
      <c r="AI18" s="33">
        <v>943</v>
      </c>
      <c r="AJ18" s="33">
        <v>864</v>
      </c>
      <c r="AK18" s="33">
        <v>1084</v>
      </c>
      <c r="AL18" s="33">
        <v>1112</v>
      </c>
      <c r="AM18" s="36">
        <f t="shared" ref="AM18" si="58">AVERAGE(Z18:AA18)</f>
        <v>831</v>
      </c>
      <c r="AN18" s="36">
        <f t="shared" ref="AN18" si="59">AVERAGE(AB18:AC18)</f>
        <v>802</v>
      </c>
      <c r="AO18" s="36">
        <f t="shared" ref="AO18" si="60">AVERAGE(AD18:AE18)</f>
        <v>815</v>
      </c>
      <c r="AP18" s="36">
        <f t="shared" ref="AP18" si="61">AVERAGE(AF18:AG18)</f>
        <v>816.5</v>
      </c>
      <c r="AQ18" s="36">
        <f t="shared" ref="AQ18" si="62">AVERAGE(AH18:AI18)</f>
        <v>923</v>
      </c>
      <c r="AR18" s="37">
        <v>864</v>
      </c>
      <c r="AS18" s="38">
        <f t="shared" ref="AS18" si="63">AVERAGE(AK18:AL18)</f>
        <v>1098</v>
      </c>
      <c r="AT18" s="12"/>
      <c r="AU18" s="12"/>
    </row>
    <row r="19" spans="2:47" x14ac:dyDescent="0.25">
      <c r="B19" s="30">
        <v>6</v>
      </c>
      <c r="C19" s="31" t="s">
        <v>42</v>
      </c>
      <c r="D19" s="31">
        <v>5</v>
      </c>
      <c r="E19" s="32" t="s">
        <v>44</v>
      </c>
      <c r="F19" s="33">
        <v>1086</v>
      </c>
      <c r="G19" s="33">
        <v>1093</v>
      </c>
      <c r="H19" s="33">
        <v>770</v>
      </c>
      <c r="I19" s="33">
        <v>780</v>
      </c>
      <c r="J19" s="33">
        <v>1180</v>
      </c>
      <c r="K19" s="33">
        <v>1198</v>
      </c>
      <c r="L19" s="33">
        <v>1281</v>
      </c>
      <c r="M19" s="33">
        <v>1271</v>
      </c>
      <c r="N19" s="33">
        <v>845</v>
      </c>
      <c r="O19" s="33">
        <v>832</v>
      </c>
      <c r="P19" s="33">
        <v>809</v>
      </c>
      <c r="Q19" s="33">
        <v>842</v>
      </c>
      <c r="R19" s="33">
        <v>845</v>
      </c>
      <c r="S19" s="34">
        <f t="shared" ref="S19" si="64">AVERAGE(F19:G19)</f>
        <v>1089.5</v>
      </c>
      <c r="T19" s="34">
        <f t="shared" ref="T19" si="65">AVERAGE(H19:I19)</f>
        <v>775</v>
      </c>
      <c r="U19" s="34">
        <f t="shared" ref="U19" si="66">AVERAGE(J19:K19)</f>
        <v>1189</v>
      </c>
      <c r="V19" s="34">
        <f t="shared" ref="V19" si="67">AVERAGE(L19:M19)</f>
        <v>1276</v>
      </c>
      <c r="W19" s="34">
        <f t="shared" ref="W19" si="68">AVERAGE(N19:O19)</f>
        <v>838.5</v>
      </c>
      <c r="X19" s="35">
        <v>809</v>
      </c>
      <c r="Y19" s="34">
        <f t="shared" ref="Y19" si="69">AVERAGE(Q19:R19)</f>
        <v>843.5</v>
      </c>
      <c r="Z19" s="33">
        <v>808</v>
      </c>
      <c r="AA19" s="33">
        <v>823</v>
      </c>
      <c r="AB19" s="33">
        <v>765</v>
      </c>
      <c r="AC19" s="33">
        <v>800</v>
      </c>
      <c r="AD19" s="33">
        <v>790</v>
      </c>
      <c r="AE19" s="33">
        <v>807</v>
      </c>
      <c r="AF19" s="33">
        <v>842</v>
      </c>
      <c r="AG19" s="33">
        <v>845</v>
      </c>
      <c r="AH19" s="33">
        <v>900</v>
      </c>
      <c r="AI19" s="33">
        <v>891</v>
      </c>
      <c r="AJ19" s="33">
        <v>848</v>
      </c>
      <c r="AK19" s="33">
        <v>904</v>
      </c>
      <c r="AL19" s="33">
        <v>955</v>
      </c>
      <c r="AM19" s="36">
        <f t="shared" ref="AM19" si="70">AVERAGE(Z19:AA19)</f>
        <v>815.5</v>
      </c>
      <c r="AN19" s="36">
        <f t="shared" ref="AN19" si="71">AVERAGE(AB19:AC19)</f>
        <v>782.5</v>
      </c>
      <c r="AO19" s="36">
        <f t="shared" ref="AO19" si="72">AVERAGE(AD19:AE19)</f>
        <v>798.5</v>
      </c>
      <c r="AP19" s="36">
        <f t="shared" ref="AP19" si="73">AVERAGE(AF19:AG19)</f>
        <v>843.5</v>
      </c>
      <c r="AQ19" s="36">
        <f t="shared" ref="AQ19" si="74">AVERAGE(AH19:AI19)</f>
        <v>895.5</v>
      </c>
      <c r="AR19" s="37">
        <v>848</v>
      </c>
      <c r="AS19" s="38">
        <f t="shared" ref="AS19" si="75">AVERAGE(AK19:AL19)</f>
        <v>929.5</v>
      </c>
      <c r="AT19" s="12"/>
      <c r="AU19" s="4"/>
    </row>
    <row r="20" spans="2:47" s="13" customFormat="1" x14ac:dyDescent="0.25">
      <c r="B20" s="39" t="s">
        <v>66</v>
      </c>
      <c r="C20" s="43"/>
      <c r="D20" s="41">
        <f>D18-D19</f>
        <v>-1</v>
      </c>
      <c r="E20" s="46"/>
      <c r="F20" s="41">
        <f>F18-F19</f>
        <v>156</v>
      </c>
      <c r="G20" s="41">
        <f t="shared" ref="G20:Y20" si="76">G18-G19</f>
        <v>155</v>
      </c>
      <c r="H20" s="41">
        <f t="shared" si="76"/>
        <v>76</v>
      </c>
      <c r="I20" s="41">
        <f t="shared" si="76"/>
        <v>72</v>
      </c>
      <c r="J20" s="41">
        <f t="shared" si="76"/>
        <v>165</v>
      </c>
      <c r="K20" s="41">
        <f t="shared" si="76"/>
        <v>181</v>
      </c>
      <c r="L20" s="41">
        <f t="shared" si="76"/>
        <v>240</v>
      </c>
      <c r="M20" s="41">
        <f t="shared" si="76"/>
        <v>256</v>
      </c>
      <c r="N20" s="41">
        <f t="shared" si="76"/>
        <v>140</v>
      </c>
      <c r="O20" s="41">
        <f t="shared" si="76"/>
        <v>150</v>
      </c>
      <c r="P20" s="41">
        <f t="shared" si="76"/>
        <v>87</v>
      </c>
      <c r="Q20" s="41">
        <f t="shared" si="76"/>
        <v>172</v>
      </c>
      <c r="R20" s="41">
        <f t="shared" si="76"/>
        <v>254</v>
      </c>
      <c r="S20" s="41">
        <f t="shared" si="76"/>
        <v>155.5</v>
      </c>
      <c r="T20" s="41">
        <f t="shared" si="76"/>
        <v>74</v>
      </c>
      <c r="U20" s="41">
        <f t="shared" si="76"/>
        <v>173</v>
      </c>
      <c r="V20" s="41">
        <f t="shared" si="76"/>
        <v>248</v>
      </c>
      <c r="W20" s="41">
        <f t="shared" si="76"/>
        <v>145</v>
      </c>
      <c r="X20" s="41">
        <f t="shared" si="76"/>
        <v>87</v>
      </c>
      <c r="Y20" s="41">
        <f t="shared" si="76"/>
        <v>213</v>
      </c>
      <c r="Z20" s="41">
        <f t="shared" ref="Z20" si="77">Z18-Z19</f>
        <v>38</v>
      </c>
      <c r="AA20" s="41">
        <f t="shared" ref="AA20" si="78">AA18-AA19</f>
        <v>-7</v>
      </c>
      <c r="AB20" s="41">
        <f t="shared" ref="AB20" si="79">AB18-AB19</f>
        <v>37</v>
      </c>
      <c r="AC20" s="41">
        <f t="shared" ref="AC20" si="80">AC18-AC19</f>
        <v>2</v>
      </c>
      <c r="AD20" s="41">
        <f t="shared" ref="AD20" si="81">AD18-AD19</f>
        <v>4</v>
      </c>
      <c r="AE20" s="41">
        <f t="shared" ref="AE20" si="82">AE18-AE19</f>
        <v>29</v>
      </c>
      <c r="AF20" s="41">
        <f t="shared" ref="AF20" si="83">AF18-AF19</f>
        <v>-36</v>
      </c>
      <c r="AG20" s="41">
        <f t="shared" ref="AG20" si="84">AG18-AG19</f>
        <v>-18</v>
      </c>
      <c r="AH20" s="41">
        <f t="shared" ref="AH20" si="85">AH18-AH19</f>
        <v>3</v>
      </c>
      <c r="AI20" s="41">
        <f t="shared" ref="AI20" si="86">AI18-AI19</f>
        <v>52</v>
      </c>
      <c r="AJ20" s="41">
        <f t="shared" ref="AJ20" si="87">AJ18-AJ19</f>
        <v>16</v>
      </c>
      <c r="AK20" s="41">
        <f t="shared" ref="AK20" si="88">AK18-AK19</f>
        <v>180</v>
      </c>
      <c r="AL20" s="41">
        <f t="shared" ref="AL20" si="89">AL18-AL19</f>
        <v>157</v>
      </c>
      <c r="AM20" s="41">
        <f t="shared" ref="AM20" si="90">AM18-AM19</f>
        <v>15.5</v>
      </c>
      <c r="AN20" s="41">
        <f t="shared" ref="AN20" si="91">AN18-AN19</f>
        <v>19.5</v>
      </c>
      <c r="AO20" s="41">
        <f t="shared" ref="AO20" si="92">AO18-AO19</f>
        <v>16.5</v>
      </c>
      <c r="AP20" s="41">
        <f t="shared" ref="AP20" si="93">AP18-AP19</f>
        <v>-27</v>
      </c>
      <c r="AQ20" s="41">
        <f t="shared" ref="AQ20" si="94">AQ18-AQ19</f>
        <v>27.5</v>
      </c>
      <c r="AR20" s="41">
        <f t="shared" ref="AR20" si="95">AR18-AR19</f>
        <v>16</v>
      </c>
      <c r="AS20" s="42">
        <f t="shared" ref="AS20" si="96">AS18-AS19</f>
        <v>168.5</v>
      </c>
      <c r="AT20" s="12"/>
      <c r="AU20" s="15"/>
    </row>
    <row r="21" spans="2:47" x14ac:dyDescent="0.25">
      <c r="B21" s="30">
        <v>15</v>
      </c>
      <c r="C21" s="48" t="s">
        <v>47</v>
      </c>
      <c r="D21" s="31">
        <v>16</v>
      </c>
      <c r="E21" s="32" t="s">
        <v>43</v>
      </c>
      <c r="F21" s="33">
        <v>1057</v>
      </c>
      <c r="G21" s="33">
        <v>1062</v>
      </c>
      <c r="H21" s="33">
        <v>796</v>
      </c>
      <c r="I21" s="33">
        <v>810</v>
      </c>
      <c r="J21" s="33">
        <v>1192</v>
      </c>
      <c r="K21" s="33">
        <v>1187</v>
      </c>
      <c r="L21" s="33">
        <v>1325</v>
      </c>
      <c r="M21" s="33">
        <v>1311</v>
      </c>
      <c r="N21" s="33">
        <v>800</v>
      </c>
      <c r="O21" s="33">
        <v>793</v>
      </c>
      <c r="P21" s="33">
        <v>789</v>
      </c>
      <c r="Q21" s="33">
        <v>820</v>
      </c>
      <c r="R21" s="33">
        <v>823</v>
      </c>
      <c r="S21" s="34">
        <f t="shared" ref="S21" si="97">AVERAGE(F21:G21)</f>
        <v>1059.5</v>
      </c>
      <c r="T21" s="34">
        <f t="shared" ref="T21" si="98">AVERAGE(H21:I21)</f>
        <v>803</v>
      </c>
      <c r="U21" s="34">
        <f t="shared" ref="U21" si="99">AVERAGE(J21:K21)</f>
        <v>1189.5</v>
      </c>
      <c r="V21" s="34">
        <f t="shared" ref="V21" si="100">AVERAGE(L21:M21)</f>
        <v>1318</v>
      </c>
      <c r="W21" s="34">
        <f t="shared" ref="W21" si="101">AVERAGE(N21:O21)</f>
        <v>796.5</v>
      </c>
      <c r="X21" s="35">
        <v>789</v>
      </c>
      <c r="Y21" s="34">
        <f t="shared" ref="Y21" si="102">AVERAGE(Q21:R21)</f>
        <v>821.5</v>
      </c>
      <c r="Z21" s="33">
        <v>768</v>
      </c>
      <c r="AA21" s="33">
        <v>745</v>
      </c>
      <c r="AB21" s="33">
        <v>729</v>
      </c>
      <c r="AC21" s="33">
        <v>714</v>
      </c>
      <c r="AD21" s="33">
        <v>699</v>
      </c>
      <c r="AE21" s="33">
        <v>672</v>
      </c>
      <c r="AF21" s="33">
        <v>684</v>
      </c>
      <c r="AG21" s="33">
        <v>622</v>
      </c>
      <c r="AH21" s="33">
        <v>852</v>
      </c>
      <c r="AI21" s="33">
        <v>796</v>
      </c>
      <c r="AJ21" s="33">
        <v>824</v>
      </c>
      <c r="AK21" s="33">
        <v>815</v>
      </c>
      <c r="AL21" s="33">
        <v>770</v>
      </c>
      <c r="AM21" s="36">
        <f t="shared" ref="AM21" si="103">AVERAGE(Z21:AA21)</f>
        <v>756.5</v>
      </c>
      <c r="AN21" s="36">
        <f t="shared" ref="AN21" si="104">AVERAGE(AB21:AC21)</f>
        <v>721.5</v>
      </c>
      <c r="AO21" s="36">
        <f t="shared" ref="AO21" si="105">AVERAGE(AD21:AE21)</f>
        <v>685.5</v>
      </c>
      <c r="AP21" s="36">
        <f t="shared" ref="AP21" si="106">AVERAGE(AF21:AG21)</f>
        <v>653</v>
      </c>
      <c r="AQ21" s="36">
        <f t="shared" ref="AQ21" si="107">AVERAGE(AH21:AI21)</f>
        <v>824</v>
      </c>
      <c r="AR21" s="37">
        <v>824</v>
      </c>
      <c r="AS21" s="38">
        <f t="shared" ref="AS21" si="108">AVERAGE(AK21:AL21)</f>
        <v>792.5</v>
      </c>
      <c r="AT21" s="12"/>
      <c r="AU21" s="4"/>
    </row>
    <row r="22" spans="2:47" x14ac:dyDescent="0.25">
      <c r="B22" s="49">
        <v>8</v>
      </c>
      <c r="C22" s="31" t="s">
        <v>45</v>
      </c>
      <c r="D22" s="31">
        <v>16</v>
      </c>
      <c r="E22" s="32" t="s">
        <v>44</v>
      </c>
      <c r="F22" s="33">
        <v>1071</v>
      </c>
      <c r="G22" s="33">
        <v>1079</v>
      </c>
      <c r="H22" s="33">
        <v>839</v>
      </c>
      <c r="I22" s="33">
        <v>851</v>
      </c>
      <c r="J22" s="33">
        <v>1190</v>
      </c>
      <c r="K22" s="33">
        <v>1222</v>
      </c>
      <c r="L22" s="33">
        <v>1362</v>
      </c>
      <c r="M22" s="33">
        <v>1344</v>
      </c>
      <c r="N22" s="33">
        <v>853</v>
      </c>
      <c r="O22" s="33">
        <v>830</v>
      </c>
      <c r="P22" s="33">
        <v>827</v>
      </c>
      <c r="Q22" s="33">
        <v>840</v>
      </c>
      <c r="R22" s="33">
        <v>861</v>
      </c>
      <c r="S22" s="34">
        <f>AVERAGE(F22:G22)</f>
        <v>1075</v>
      </c>
      <c r="T22" s="34">
        <f>AVERAGE(H22:I22)</f>
        <v>845</v>
      </c>
      <c r="U22" s="34">
        <f>AVERAGE(J22:K22)</f>
        <v>1206</v>
      </c>
      <c r="V22" s="34">
        <f>AVERAGE(L22:M22)</f>
        <v>1353</v>
      </c>
      <c r="W22" s="34">
        <f>AVERAGE(N22:O22)</f>
        <v>841.5</v>
      </c>
      <c r="X22" s="35">
        <v>827</v>
      </c>
      <c r="Y22" s="34">
        <f>AVERAGE(Q22:R22)</f>
        <v>850.5</v>
      </c>
      <c r="Z22" s="33">
        <v>730</v>
      </c>
      <c r="AA22" s="33">
        <v>688</v>
      </c>
      <c r="AB22" s="33">
        <v>716</v>
      </c>
      <c r="AC22" s="33">
        <v>718</v>
      </c>
      <c r="AD22" s="33">
        <v>708</v>
      </c>
      <c r="AE22" s="33">
        <v>722</v>
      </c>
      <c r="AF22" s="33">
        <v>733</v>
      </c>
      <c r="AG22" s="33">
        <v>749</v>
      </c>
      <c r="AH22" s="33">
        <v>738</v>
      </c>
      <c r="AI22" s="33">
        <v>760</v>
      </c>
      <c r="AJ22" s="33">
        <v>809</v>
      </c>
      <c r="AK22" s="33">
        <v>740</v>
      </c>
      <c r="AL22" s="33">
        <v>749</v>
      </c>
      <c r="AM22" s="36">
        <f>AVERAGE(Z22:AA22)</f>
        <v>709</v>
      </c>
      <c r="AN22" s="36">
        <f>AVERAGE(AB22:AC22)</f>
        <v>717</v>
      </c>
      <c r="AO22" s="36">
        <f>AVERAGE(AD22:AE22)</f>
        <v>715</v>
      </c>
      <c r="AP22" s="36">
        <f>AVERAGE(AF22:AG22)</f>
        <v>741</v>
      </c>
      <c r="AQ22" s="36">
        <f>AVERAGE(AH22:AI22)</f>
        <v>749</v>
      </c>
      <c r="AR22" s="37">
        <v>809</v>
      </c>
      <c r="AS22" s="38">
        <f>AVERAGE(AK22:AL22)</f>
        <v>744.5</v>
      </c>
      <c r="AT22" s="12"/>
      <c r="AU22" s="4"/>
    </row>
    <row r="23" spans="2:47" x14ac:dyDescent="0.25">
      <c r="B23" s="39" t="s">
        <v>66</v>
      </c>
      <c r="C23" s="31"/>
      <c r="D23" s="85">
        <f>D21-D22</f>
        <v>0</v>
      </c>
      <c r="E23" s="32"/>
      <c r="F23" s="41">
        <f>F21-F22</f>
        <v>-14</v>
      </c>
      <c r="G23" s="41">
        <f t="shared" ref="G23:AS23" si="109">G21-G22</f>
        <v>-17</v>
      </c>
      <c r="H23" s="41">
        <f t="shared" si="109"/>
        <v>-43</v>
      </c>
      <c r="I23" s="41">
        <f t="shared" si="109"/>
        <v>-41</v>
      </c>
      <c r="J23" s="41">
        <f t="shared" si="109"/>
        <v>2</v>
      </c>
      <c r="K23" s="41">
        <f t="shared" si="109"/>
        <v>-35</v>
      </c>
      <c r="L23" s="41">
        <f t="shared" si="109"/>
        <v>-37</v>
      </c>
      <c r="M23" s="41">
        <f t="shared" si="109"/>
        <v>-33</v>
      </c>
      <c r="N23" s="41">
        <f t="shared" si="109"/>
        <v>-53</v>
      </c>
      <c r="O23" s="41">
        <f t="shared" si="109"/>
        <v>-37</v>
      </c>
      <c r="P23" s="41">
        <f t="shared" si="109"/>
        <v>-38</v>
      </c>
      <c r="Q23" s="41">
        <f t="shared" si="109"/>
        <v>-20</v>
      </c>
      <c r="R23" s="41">
        <f t="shared" si="109"/>
        <v>-38</v>
      </c>
      <c r="S23" s="41">
        <f t="shared" si="109"/>
        <v>-15.5</v>
      </c>
      <c r="T23" s="41">
        <f t="shared" si="109"/>
        <v>-42</v>
      </c>
      <c r="U23" s="41">
        <f t="shared" si="109"/>
        <v>-16.5</v>
      </c>
      <c r="V23" s="41">
        <f t="shared" si="109"/>
        <v>-35</v>
      </c>
      <c r="W23" s="41">
        <f t="shared" si="109"/>
        <v>-45</v>
      </c>
      <c r="X23" s="41">
        <f t="shared" si="109"/>
        <v>-38</v>
      </c>
      <c r="Y23" s="41">
        <f t="shared" si="109"/>
        <v>-29</v>
      </c>
      <c r="Z23" s="41">
        <f t="shared" si="109"/>
        <v>38</v>
      </c>
      <c r="AA23" s="41">
        <f t="shared" si="109"/>
        <v>57</v>
      </c>
      <c r="AB23" s="41">
        <f t="shared" si="109"/>
        <v>13</v>
      </c>
      <c r="AC23" s="41">
        <f t="shared" si="109"/>
        <v>-4</v>
      </c>
      <c r="AD23" s="41">
        <f t="shared" si="109"/>
        <v>-9</v>
      </c>
      <c r="AE23" s="41">
        <f t="shared" si="109"/>
        <v>-50</v>
      </c>
      <c r="AF23" s="41">
        <f t="shared" si="109"/>
        <v>-49</v>
      </c>
      <c r="AG23" s="41">
        <f t="shared" si="109"/>
        <v>-127</v>
      </c>
      <c r="AH23" s="41">
        <f t="shared" si="109"/>
        <v>114</v>
      </c>
      <c r="AI23" s="41">
        <f t="shared" si="109"/>
        <v>36</v>
      </c>
      <c r="AJ23" s="41">
        <f t="shared" si="109"/>
        <v>15</v>
      </c>
      <c r="AK23" s="41">
        <f t="shared" si="109"/>
        <v>75</v>
      </c>
      <c r="AL23" s="41">
        <f t="shared" si="109"/>
        <v>21</v>
      </c>
      <c r="AM23" s="41">
        <f t="shared" si="109"/>
        <v>47.5</v>
      </c>
      <c r="AN23" s="41">
        <f t="shared" si="109"/>
        <v>4.5</v>
      </c>
      <c r="AO23" s="41">
        <f t="shared" si="109"/>
        <v>-29.5</v>
      </c>
      <c r="AP23" s="41">
        <f t="shared" si="109"/>
        <v>-88</v>
      </c>
      <c r="AQ23" s="41">
        <f t="shared" si="109"/>
        <v>75</v>
      </c>
      <c r="AR23" s="41">
        <f t="shared" si="109"/>
        <v>15</v>
      </c>
      <c r="AS23" s="42">
        <f t="shared" si="109"/>
        <v>48</v>
      </c>
      <c r="AT23" s="12"/>
      <c r="AU23" s="4"/>
    </row>
    <row r="24" spans="2:47" x14ac:dyDescent="0.25">
      <c r="B24" s="30">
        <v>41</v>
      </c>
      <c r="C24" s="31" t="s">
        <v>47</v>
      </c>
      <c r="D24" s="31">
        <v>10</v>
      </c>
      <c r="E24" s="32" t="s">
        <v>43</v>
      </c>
      <c r="F24" s="31">
        <v>1107</v>
      </c>
      <c r="G24" s="31">
        <v>1126</v>
      </c>
      <c r="H24" s="31">
        <v>811</v>
      </c>
      <c r="I24" s="33">
        <v>794</v>
      </c>
      <c r="J24" s="33">
        <v>1169</v>
      </c>
      <c r="K24" s="33">
        <v>1207</v>
      </c>
      <c r="L24" s="33">
        <v>1283</v>
      </c>
      <c r="M24" s="33">
        <v>1313</v>
      </c>
      <c r="N24" s="33">
        <v>803</v>
      </c>
      <c r="O24" s="33">
        <v>812</v>
      </c>
      <c r="P24" s="33">
        <v>851</v>
      </c>
      <c r="Q24" s="33">
        <v>818</v>
      </c>
      <c r="R24" s="33">
        <v>771</v>
      </c>
      <c r="S24" s="34">
        <f t="shared" ref="S24" si="110">AVERAGE(F24:G24)</f>
        <v>1116.5</v>
      </c>
      <c r="T24" s="34">
        <f t="shared" ref="T24" si="111">AVERAGE(H24:I24)</f>
        <v>802.5</v>
      </c>
      <c r="U24" s="34">
        <f t="shared" ref="U24" si="112">AVERAGE(J24:K24)</f>
        <v>1188</v>
      </c>
      <c r="V24" s="34">
        <f t="shared" ref="V24" si="113">AVERAGE(L24:M24)</f>
        <v>1298</v>
      </c>
      <c r="W24" s="34">
        <f t="shared" ref="W24" si="114">AVERAGE(N24:O24)</f>
        <v>807.5</v>
      </c>
      <c r="X24" s="35">
        <v>851</v>
      </c>
      <c r="Y24" s="34">
        <f t="shared" ref="Y24" si="115">AVERAGE(Q24:R24)</f>
        <v>794.5</v>
      </c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  <c r="AS24" s="44"/>
      <c r="AT24" s="4"/>
      <c r="AU24" s="4"/>
    </row>
    <row r="25" spans="2:47" x14ac:dyDescent="0.25">
      <c r="B25" s="30">
        <v>9</v>
      </c>
      <c r="C25" s="31" t="s">
        <v>45</v>
      </c>
      <c r="D25" s="31">
        <v>10</v>
      </c>
      <c r="E25" s="32" t="s">
        <v>44</v>
      </c>
      <c r="F25" s="33">
        <v>1138</v>
      </c>
      <c r="G25" s="33">
        <v>1145</v>
      </c>
      <c r="H25" s="33">
        <v>813</v>
      </c>
      <c r="I25" s="33">
        <v>824</v>
      </c>
      <c r="J25" s="33">
        <v>1258</v>
      </c>
      <c r="K25" s="33">
        <v>1284</v>
      </c>
      <c r="L25" s="33">
        <v>1425</v>
      </c>
      <c r="M25" s="33">
        <v>1403</v>
      </c>
      <c r="N25" s="33">
        <v>836</v>
      </c>
      <c r="O25" s="33">
        <v>816</v>
      </c>
      <c r="P25" s="33">
        <v>790</v>
      </c>
      <c r="Q25" s="33">
        <v>854</v>
      </c>
      <c r="R25" s="33">
        <v>894</v>
      </c>
      <c r="S25" s="34">
        <f>AVERAGE(F25:G25)</f>
        <v>1141.5</v>
      </c>
      <c r="T25" s="34">
        <f>AVERAGE(H25:I25)</f>
        <v>818.5</v>
      </c>
      <c r="U25" s="34">
        <f>AVERAGE(J25:K25)</f>
        <v>1271</v>
      </c>
      <c r="V25" s="34">
        <f>AVERAGE(L25:M25)</f>
        <v>1414</v>
      </c>
      <c r="W25" s="34">
        <f>AVERAGE(N25:O25)</f>
        <v>826</v>
      </c>
      <c r="X25" s="35">
        <v>790</v>
      </c>
      <c r="Y25" s="34">
        <f>AVERAGE(Q25:R25)</f>
        <v>874</v>
      </c>
      <c r="Z25" s="33">
        <v>769</v>
      </c>
      <c r="AA25" s="33">
        <v>769</v>
      </c>
      <c r="AB25" s="33">
        <v>757</v>
      </c>
      <c r="AC25" s="33">
        <v>745</v>
      </c>
      <c r="AD25" s="33">
        <v>745</v>
      </c>
      <c r="AE25" s="33">
        <v>739</v>
      </c>
      <c r="AF25" s="33">
        <v>758</v>
      </c>
      <c r="AG25" s="33">
        <v>757</v>
      </c>
      <c r="AH25" s="33">
        <v>808</v>
      </c>
      <c r="AI25" s="33">
        <v>829</v>
      </c>
      <c r="AJ25" s="33">
        <v>746</v>
      </c>
      <c r="AK25" s="33">
        <v>840</v>
      </c>
      <c r="AL25" s="33">
        <v>855</v>
      </c>
      <c r="AM25" s="36">
        <f t="shared" ref="AM25" si="116">AVERAGE(Z25:AA25)</f>
        <v>769</v>
      </c>
      <c r="AN25" s="36">
        <f t="shared" ref="AN25" si="117">AVERAGE(AB25:AC25)</f>
        <v>751</v>
      </c>
      <c r="AO25" s="36">
        <f t="shared" ref="AO25" si="118">AVERAGE(AD25:AE25)</f>
        <v>742</v>
      </c>
      <c r="AP25" s="36">
        <f t="shared" ref="AP25" si="119">AVERAGE(AF25:AG25)</f>
        <v>757.5</v>
      </c>
      <c r="AQ25" s="36">
        <f t="shared" ref="AQ25" si="120">AVERAGE(AH25:AI25)</f>
        <v>818.5</v>
      </c>
      <c r="AR25" s="37">
        <v>746</v>
      </c>
      <c r="AS25" s="38">
        <f t="shared" ref="AS25" si="121">AVERAGE(AK25:AL25)</f>
        <v>847.5</v>
      </c>
      <c r="AT25" s="12"/>
      <c r="AU25" s="4"/>
    </row>
    <row r="26" spans="2:47" s="13" customFormat="1" x14ac:dyDescent="0.25">
      <c r="B26" s="39" t="s">
        <v>66</v>
      </c>
      <c r="C26" s="43"/>
      <c r="D26" s="41">
        <f>D24-D25</f>
        <v>0</v>
      </c>
      <c r="E26" s="46"/>
      <c r="F26" s="41">
        <f>F24-F25</f>
        <v>-31</v>
      </c>
      <c r="G26" s="41">
        <f t="shared" ref="G26:Y26" si="122">G24-G25</f>
        <v>-19</v>
      </c>
      <c r="H26" s="41">
        <f t="shared" si="122"/>
        <v>-2</v>
      </c>
      <c r="I26" s="41">
        <f t="shared" si="122"/>
        <v>-30</v>
      </c>
      <c r="J26" s="41">
        <f t="shared" si="122"/>
        <v>-89</v>
      </c>
      <c r="K26" s="41">
        <f t="shared" si="122"/>
        <v>-77</v>
      </c>
      <c r="L26" s="41">
        <f t="shared" si="122"/>
        <v>-142</v>
      </c>
      <c r="M26" s="41">
        <f t="shared" si="122"/>
        <v>-90</v>
      </c>
      <c r="N26" s="41">
        <f t="shared" si="122"/>
        <v>-33</v>
      </c>
      <c r="O26" s="41">
        <f t="shared" si="122"/>
        <v>-4</v>
      </c>
      <c r="P26" s="41">
        <f t="shared" si="122"/>
        <v>61</v>
      </c>
      <c r="Q26" s="41">
        <f t="shared" si="122"/>
        <v>-36</v>
      </c>
      <c r="R26" s="41">
        <f t="shared" si="122"/>
        <v>-123</v>
      </c>
      <c r="S26" s="41">
        <f t="shared" si="122"/>
        <v>-25</v>
      </c>
      <c r="T26" s="41">
        <f t="shared" si="122"/>
        <v>-16</v>
      </c>
      <c r="U26" s="41">
        <f t="shared" si="122"/>
        <v>-83</v>
      </c>
      <c r="V26" s="41">
        <f t="shared" si="122"/>
        <v>-116</v>
      </c>
      <c r="W26" s="41">
        <f t="shared" si="122"/>
        <v>-18.5</v>
      </c>
      <c r="X26" s="41">
        <f t="shared" si="122"/>
        <v>61</v>
      </c>
      <c r="Y26" s="41">
        <f t="shared" si="122"/>
        <v>-79.5</v>
      </c>
      <c r="Z26" s="45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  <c r="AL26" s="43"/>
      <c r="AM26" s="43"/>
      <c r="AN26" s="43"/>
      <c r="AO26" s="43"/>
      <c r="AP26" s="43"/>
      <c r="AQ26" s="43"/>
      <c r="AR26" s="43"/>
      <c r="AS26" s="47"/>
    </row>
    <row r="27" spans="2:47" x14ac:dyDescent="0.25">
      <c r="B27" s="30">
        <v>26</v>
      </c>
      <c r="C27" s="33" t="s">
        <v>48</v>
      </c>
      <c r="D27" s="33">
        <v>16</v>
      </c>
      <c r="E27" s="50" t="s">
        <v>43</v>
      </c>
      <c r="F27" s="33">
        <v>1104</v>
      </c>
      <c r="G27" s="33">
        <v>1099</v>
      </c>
      <c r="H27" s="33">
        <v>832</v>
      </c>
      <c r="I27" s="33">
        <v>853</v>
      </c>
      <c r="J27" s="33">
        <v>1161</v>
      </c>
      <c r="K27" s="33">
        <v>1180</v>
      </c>
      <c r="L27" s="33">
        <v>1319</v>
      </c>
      <c r="M27" s="33">
        <v>1255</v>
      </c>
      <c r="N27" s="33">
        <v>793</v>
      </c>
      <c r="O27" s="33">
        <v>784</v>
      </c>
      <c r="P27" s="33">
        <v>742</v>
      </c>
      <c r="Q27" s="33">
        <v>797</v>
      </c>
      <c r="R27" s="33">
        <v>823</v>
      </c>
      <c r="S27" s="34">
        <f t="shared" ref="S27" si="123">AVERAGE(F27:G27)</f>
        <v>1101.5</v>
      </c>
      <c r="T27" s="34">
        <f t="shared" ref="T27" si="124">AVERAGE(H27:I27)</f>
        <v>842.5</v>
      </c>
      <c r="U27" s="34">
        <f t="shared" ref="U27" si="125">AVERAGE(J27:K27)</f>
        <v>1170.5</v>
      </c>
      <c r="V27" s="34">
        <f t="shared" ref="V27" si="126">AVERAGE(L27:M27)</f>
        <v>1287</v>
      </c>
      <c r="W27" s="34">
        <f t="shared" ref="W27" si="127">AVERAGE(N27:O27)</f>
        <v>788.5</v>
      </c>
      <c r="X27" s="35">
        <v>742</v>
      </c>
      <c r="Y27" s="34">
        <f t="shared" ref="Y27" si="128">AVERAGE(Q27:R27)</f>
        <v>810</v>
      </c>
      <c r="Z27" s="31">
        <v>740</v>
      </c>
      <c r="AA27" s="31">
        <v>755</v>
      </c>
      <c r="AB27" s="31">
        <v>721</v>
      </c>
      <c r="AC27" s="31">
        <v>706</v>
      </c>
      <c r="AD27" s="31">
        <v>690</v>
      </c>
      <c r="AE27" s="31">
        <v>710</v>
      </c>
      <c r="AF27" s="31">
        <v>710</v>
      </c>
      <c r="AG27" s="31">
        <v>725</v>
      </c>
      <c r="AH27" s="31">
        <v>731</v>
      </c>
      <c r="AI27" s="31">
        <v>723</v>
      </c>
      <c r="AJ27" s="31">
        <v>797</v>
      </c>
      <c r="AK27" s="31">
        <v>829</v>
      </c>
      <c r="AL27" s="31">
        <v>828</v>
      </c>
      <c r="AM27" s="36">
        <f t="shared" ref="AM27" si="129">AVERAGE(Z27:AA27)</f>
        <v>747.5</v>
      </c>
      <c r="AN27" s="36">
        <f t="shared" ref="AN27" si="130">AVERAGE(AB27:AC27)</f>
        <v>713.5</v>
      </c>
      <c r="AO27" s="36">
        <f t="shared" ref="AO27" si="131">AVERAGE(AD27:AE27)</f>
        <v>700</v>
      </c>
      <c r="AP27" s="36">
        <f t="shared" ref="AP27" si="132">AVERAGE(AF27:AG27)</f>
        <v>717.5</v>
      </c>
      <c r="AQ27" s="36">
        <f t="shared" ref="AQ27" si="133">AVERAGE(AH27:AI27)</f>
        <v>727</v>
      </c>
      <c r="AR27" s="51">
        <v>797</v>
      </c>
      <c r="AS27" s="38">
        <f t="shared" ref="AS27" si="134">AVERAGE(AK27:AL27)</f>
        <v>828.5</v>
      </c>
      <c r="AT27" s="12"/>
      <c r="AU27" s="4"/>
    </row>
    <row r="28" spans="2:47" x14ac:dyDescent="0.25">
      <c r="B28" s="30">
        <v>10</v>
      </c>
      <c r="C28" s="31" t="s">
        <v>45</v>
      </c>
      <c r="D28" s="31">
        <v>16</v>
      </c>
      <c r="E28" s="32" t="s">
        <v>44</v>
      </c>
      <c r="F28" s="33">
        <v>1096</v>
      </c>
      <c r="G28" s="33">
        <v>1154</v>
      </c>
      <c r="H28" s="33">
        <v>827</v>
      </c>
      <c r="I28" s="33">
        <v>847</v>
      </c>
      <c r="J28" s="33">
        <v>1248</v>
      </c>
      <c r="K28" s="33">
        <v>1267</v>
      </c>
      <c r="L28" s="33">
        <v>1401</v>
      </c>
      <c r="M28" s="33">
        <v>1406</v>
      </c>
      <c r="N28" s="33">
        <v>814</v>
      </c>
      <c r="O28" s="33">
        <v>804</v>
      </c>
      <c r="P28" s="33">
        <v>767</v>
      </c>
      <c r="Q28" s="33">
        <v>829</v>
      </c>
      <c r="R28" s="33">
        <v>865</v>
      </c>
      <c r="S28" s="34">
        <f>AVERAGE(F28:G28)</f>
        <v>1125</v>
      </c>
      <c r="T28" s="34">
        <f>AVERAGE(H28:I28)</f>
        <v>837</v>
      </c>
      <c r="U28" s="34">
        <f>AVERAGE(J28:K28)</f>
        <v>1257.5</v>
      </c>
      <c r="V28" s="34">
        <f>AVERAGE(L28:M28)</f>
        <v>1403.5</v>
      </c>
      <c r="W28" s="34">
        <f>AVERAGE(N28:O28)</f>
        <v>809</v>
      </c>
      <c r="X28" s="35">
        <v>767</v>
      </c>
      <c r="Y28" s="34">
        <f>AVERAGE(Q28:R28)</f>
        <v>847</v>
      </c>
      <c r="Z28" s="33">
        <v>751</v>
      </c>
      <c r="AA28" s="33">
        <v>731</v>
      </c>
      <c r="AB28" s="33">
        <v>721</v>
      </c>
      <c r="AC28" s="33">
        <v>731</v>
      </c>
      <c r="AD28" s="33">
        <v>733</v>
      </c>
      <c r="AE28" s="33">
        <v>717</v>
      </c>
      <c r="AF28" s="33">
        <v>733</v>
      </c>
      <c r="AG28" s="33">
        <v>746</v>
      </c>
      <c r="AH28" s="33">
        <v>799</v>
      </c>
      <c r="AI28" s="33">
        <v>790</v>
      </c>
      <c r="AJ28" s="33">
        <v>695</v>
      </c>
      <c r="AK28" s="33">
        <v>783</v>
      </c>
      <c r="AL28" s="33">
        <v>750</v>
      </c>
      <c r="AM28" s="36">
        <f>AVERAGE(Z28:AA28)</f>
        <v>741</v>
      </c>
      <c r="AN28" s="36">
        <f>AVERAGE(AB28:AC28)</f>
        <v>726</v>
      </c>
      <c r="AO28" s="36">
        <f>AVERAGE(AD28:AE28)</f>
        <v>725</v>
      </c>
      <c r="AP28" s="36">
        <f>AVERAGE(AF28:AG28)</f>
        <v>739.5</v>
      </c>
      <c r="AQ28" s="36">
        <f>AVERAGE(AH28:AI28)</f>
        <v>794.5</v>
      </c>
      <c r="AR28" s="37">
        <v>695</v>
      </c>
      <c r="AS28" s="38">
        <f>AVERAGE(AK28:AL28)</f>
        <v>766.5</v>
      </c>
      <c r="AT28" s="12"/>
      <c r="AU28" s="4"/>
    </row>
    <row r="29" spans="2:47" x14ac:dyDescent="0.25">
      <c r="B29" s="39" t="s">
        <v>66</v>
      </c>
      <c r="C29" s="31"/>
      <c r="D29" s="85">
        <f>D27-D28</f>
        <v>0</v>
      </c>
      <c r="E29" s="32"/>
      <c r="F29" s="41">
        <f>F27-F28</f>
        <v>8</v>
      </c>
      <c r="G29" s="41">
        <f t="shared" ref="G29:AS29" si="135">G27-G28</f>
        <v>-55</v>
      </c>
      <c r="H29" s="41">
        <f t="shared" si="135"/>
        <v>5</v>
      </c>
      <c r="I29" s="41">
        <f t="shared" si="135"/>
        <v>6</v>
      </c>
      <c r="J29" s="41">
        <f t="shared" si="135"/>
        <v>-87</v>
      </c>
      <c r="K29" s="41">
        <f t="shared" si="135"/>
        <v>-87</v>
      </c>
      <c r="L29" s="41">
        <f t="shared" si="135"/>
        <v>-82</v>
      </c>
      <c r="M29" s="41">
        <f t="shared" si="135"/>
        <v>-151</v>
      </c>
      <c r="N29" s="41">
        <f t="shared" si="135"/>
        <v>-21</v>
      </c>
      <c r="O29" s="41">
        <f t="shared" si="135"/>
        <v>-20</v>
      </c>
      <c r="P29" s="41">
        <f t="shared" si="135"/>
        <v>-25</v>
      </c>
      <c r="Q29" s="41">
        <f t="shared" si="135"/>
        <v>-32</v>
      </c>
      <c r="R29" s="41">
        <f t="shared" si="135"/>
        <v>-42</v>
      </c>
      <c r="S29" s="41">
        <f t="shared" si="135"/>
        <v>-23.5</v>
      </c>
      <c r="T29" s="41">
        <f t="shared" si="135"/>
        <v>5.5</v>
      </c>
      <c r="U29" s="41">
        <f t="shared" si="135"/>
        <v>-87</v>
      </c>
      <c r="V29" s="41">
        <f t="shared" si="135"/>
        <v>-116.5</v>
      </c>
      <c r="W29" s="41">
        <f t="shared" si="135"/>
        <v>-20.5</v>
      </c>
      <c r="X29" s="41">
        <f t="shared" si="135"/>
        <v>-25</v>
      </c>
      <c r="Y29" s="41">
        <f t="shared" si="135"/>
        <v>-37</v>
      </c>
      <c r="Z29" s="41">
        <f t="shared" si="135"/>
        <v>-11</v>
      </c>
      <c r="AA29" s="41">
        <f t="shared" si="135"/>
        <v>24</v>
      </c>
      <c r="AB29" s="41">
        <f t="shared" si="135"/>
        <v>0</v>
      </c>
      <c r="AC29" s="41">
        <f t="shared" si="135"/>
        <v>-25</v>
      </c>
      <c r="AD29" s="41">
        <f t="shared" si="135"/>
        <v>-43</v>
      </c>
      <c r="AE29" s="41">
        <f t="shared" si="135"/>
        <v>-7</v>
      </c>
      <c r="AF29" s="41">
        <f t="shared" si="135"/>
        <v>-23</v>
      </c>
      <c r="AG29" s="41">
        <f t="shared" si="135"/>
        <v>-21</v>
      </c>
      <c r="AH29" s="41">
        <f t="shared" si="135"/>
        <v>-68</v>
      </c>
      <c r="AI29" s="41">
        <f t="shared" si="135"/>
        <v>-67</v>
      </c>
      <c r="AJ29" s="41">
        <f t="shared" si="135"/>
        <v>102</v>
      </c>
      <c r="AK29" s="41">
        <f t="shared" si="135"/>
        <v>46</v>
      </c>
      <c r="AL29" s="41">
        <f t="shared" si="135"/>
        <v>78</v>
      </c>
      <c r="AM29" s="41">
        <f t="shared" si="135"/>
        <v>6.5</v>
      </c>
      <c r="AN29" s="41">
        <f t="shared" si="135"/>
        <v>-12.5</v>
      </c>
      <c r="AO29" s="41">
        <f t="shared" si="135"/>
        <v>-25</v>
      </c>
      <c r="AP29" s="41">
        <f t="shared" si="135"/>
        <v>-22</v>
      </c>
      <c r="AQ29" s="41">
        <f t="shared" si="135"/>
        <v>-67.5</v>
      </c>
      <c r="AR29" s="41">
        <f t="shared" si="135"/>
        <v>102</v>
      </c>
      <c r="AS29" s="42">
        <f t="shared" si="135"/>
        <v>62</v>
      </c>
      <c r="AT29" s="12"/>
      <c r="AU29" s="4"/>
    </row>
    <row r="30" spans="2:47" x14ac:dyDescent="0.25">
      <c r="B30" s="30">
        <v>20</v>
      </c>
      <c r="C30" s="31" t="s">
        <v>47</v>
      </c>
      <c r="D30" s="31">
        <v>14</v>
      </c>
      <c r="E30" s="32" t="s">
        <v>43</v>
      </c>
      <c r="F30" s="31">
        <v>1114</v>
      </c>
      <c r="G30" s="31">
        <v>1120</v>
      </c>
      <c r="H30" s="31">
        <v>847</v>
      </c>
      <c r="I30" s="33">
        <v>834</v>
      </c>
      <c r="J30" s="33">
        <v>1189</v>
      </c>
      <c r="K30" s="33">
        <v>1169</v>
      </c>
      <c r="L30" s="33">
        <v>1288</v>
      </c>
      <c r="M30" s="33">
        <v>1262</v>
      </c>
      <c r="N30" s="33">
        <v>843</v>
      </c>
      <c r="O30" s="33">
        <v>837</v>
      </c>
      <c r="P30" s="33">
        <v>790</v>
      </c>
      <c r="Q30" s="33">
        <v>844</v>
      </c>
      <c r="R30" s="33">
        <v>862</v>
      </c>
      <c r="S30" s="34">
        <f>AVERAGE(F30:G30)</f>
        <v>1117</v>
      </c>
      <c r="T30" s="34">
        <f>AVERAGE(H30:I30)</f>
        <v>840.5</v>
      </c>
      <c r="U30" s="34">
        <f>AVERAGE(J30:K30)</f>
        <v>1179</v>
      </c>
      <c r="V30" s="34">
        <f>AVERAGE(L30:M30)</f>
        <v>1275</v>
      </c>
      <c r="W30" s="34">
        <f>AVERAGE(N30:O30)</f>
        <v>840</v>
      </c>
      <c r="X30" s="35">
        <v>790</v>
      </c>
      <c r="Y30" s="34">
        <f>AVERAGE(Q30:R30)</f>
        <v>853</v>
      </c>
      <c r="Z30" s="31">
        <v>743</v>
      </c>
      <c r="AA30" s="31">
        <v>741</v>
      </c>
      <c r="AB30" s="31">
        <v>715</v>
      </c>
      <c r="AC30" s="33">
        <v>733</v>
      </c>
      <c r="AD30" s="33">
        <v>710</v>
      </c>
      <c r="AE30" s="33">
        <v>693</v>
      </c>
      <c r="AF30" s="33">
        <v>713</v>
      </c>
      <c r="AG30" s="33">
        <v>679</v>
      </c>
      <c r="AH30" s="33">
        <v>767</v>
      </c>
      <c r="AI30" s="33">
        <v>729</v>
      </c>
      <c r="AJ30" s="33">
        <v>836</v>
      </c>
      <c r="AK30" s="33">
        <v>830</v>
      </c>
      <c r="AL30" s="33">
        <v>785</v>
      </c>
      <c r="AM30" s="36">
        <f>AVERAGE(Z30:AA30)</f>
        <v>742</v>
      </c>
      <c r="AN30" s="36">
        <f>AVERAGE(AB30:AC30)</f>
        <v>724</v>
      </c>
      <c r="AO30" s="36">
        <f>AVERAGE(AD30:AE30)</f>
        <v>701.5</v>
      </c>
      <c r="AP30" s="36">
        <f>AVERAGE(AF30:AG30)</f>
        <v>696</v>
      </c>
      <c r="AQ30" s="36">
        <f>AVERAGE(AH30:AI30)</f>
        <v>748</v>
      </c>
      <c r="AR30" s="37">
        <v>836</v>
      </c>
      <c r="AS30" s="38">
        <f>AVERAGE(AK30:AL30)</f>
        <v>807.5</v>
      </c>
      <c r="AT30" s="12"/>
      <c r="AU30" s="4"/>
    </row>
    <row r="31" spans="2:47" x14ac:dyDescent="0.25">
      <c r="B31" s="30">
        <v>11</v>
      </c>
      <c r="C31" s="31" t="s">
        <v>45</v>
      </c>
      <c r="D31" s="31">
        <v>15</v>
      </c>
      <c r="E31" s="32" t="s">
        <v>44</v>
      </c>
      <c r="F31" s="33">
        <v>1102</v>
      </c>
      <c r="G31" s="33">
        <v>1131</v>
      </c>
      <c r="H31" s="33">
        <v>844</v>
      </c>
      <c r="I31" s="33">
        <v>837</v>
      </c>
      <c r="J31" s="33">
        <v>1196</v>
      </c>
      <c r="K31" s="33">
        <v>1191</v>
      </c>
      <c r="L31" s="33">
        <v>1326</v>
      </c>
      <c r="M31" s="33">
        <v>1312</v>
      </c>
      <c r="N31" s="33">
        <v>837</v>
      </c>
      <c r="O31" s="33">
        <v>813</v>
      </c>
      <c r="P31" s="33">
        <v>788</v>
      </c>
      <c r="Q31" s="33">
        <v>832</v>
      </c>
      <c r="R31" s="33">
        <v>844</v>
      </c>
      <c r="S31" s="34">
        <f t="shared" ref="S31" si="136">AVERAGE(F31:G31)</f>
        <v>1116.5</v>
      </c>
      <c r="T31" s="34">
        <f t="shared" ref="T31" si="137">AVERAGE(H31:I31)</f>
        <v>840.5</v>
      </c>
      <c r="U31" s="34">
        <f t="shared" ref="U31" si="138">AVERAGE(J31:K31)</f>
        <v>1193.5</v>
      </c>
      <c r="V31" s="34">
        <f t="shared" ref="V31" si="139">AVERAGE(L31:M31)</f>
        <v>1319</v>
      </c>
      <c r="W31" s="34">
        <f t="shared" ref="W31" si="140">AVERAGE(N31:O31)</f>
        <v>825</v>
      </c>
      <c r="X31" s="35">
        <v>788</v>
      </c>
      <c r="Y31" s="34">
        <f t="shared" ref="Y31" si="141">AVERAGE(Q31:R31)</f>
        <v>838</v>
      </c>
      <c r="Z31" s="33">
        <v>739</v>
      </c>
      <c r="AA31" s="33">
        <v>756</v>
      </c>
      <c r="AB31" s="33">
        <v>736</v>
      </c>
      <c r="AC31" s="33">
        <v>732</v>
      </c>
      <c r="AD31" s="33">
        <v>692</v>
      </c>
      <c r="AE31" s="33">
        <v>690</v>
      </c>
      <c r="AF31" s="33">
        <v>713</v>
      </c>
      <c r="AG31" s="33">
        <v>695</v>
      </c>
      <c r="AH31" s="33">
        <v>749</v>
      </c>
      <c r="AI31" s="33">
        <v>720</v>
      </c>
      <c r="AJ31" s="33">
        <v>746</v>
      </c>
      <c r="AK31" s="33">
        <v>786</v>
      </c>
      <c r="AL31" s="33">
        <v>765</v>
      </c>
      <c r="AM31" s="36">
        <f t="shared" ref="AM31" si="142">AVERAGE(Z31:AA31)</f>
        <v>747.5</v>
      </c>
      <c r="AN31" s="36">
        <f t="shared" ref="AN31" si="143">AVERAGE(AB31:AC31)</f>
        <v>734</v>
      </c>
      <c r="AO31" s="36">
        <f t="shared" ref="AO31" si="144">AVERAGE(AD31:AE31)</f>
        <v>691</v>
      </c>
      <c r="AP31" s="36">
        <f t="shared" ref="AP31" si="145">AVERAGE(AF31:AG31)</f>
        <v>704</v>
      </c>
      <c r="AQ31" s="36">
        <f t="shared" ref="AQ31" si="146">AVERAGE(AH31:AI31)</f>
        <v>734.5</v>
      </c>
      <c r="AR31" s="37">
        <v>746</v>
      </c>
      <c r="AS31" s="38">
        <f t="shared" ref="AS31" si="147">AVERAGE(AK31:AL31)</f>
        <v>775.5</v>
      </c>
      <c r="AT31" s="12"/>
      <c r="AU31" s="4"/>
    </row>
    <row r="32" spans="2:47" x14ac:dyDescent="0.25">
      <c r="B32" s="39" t="s">
        <v>66</v>
      </c>
      <c r="C32" s="31"/>
      <c r="D32" s="85">
        <f>D30-D31</f>
        <v>-1</v>
      </c>
      <c r="E32" s="31"/>
      <c r="F32" s="41">
        <f>F30-F31</f>
        <v>12</v>
      </c>
      <c r="G32" s="41">
        <f t="shared" ref="G32:AS32" si="148">G30-G31</f>
        <v>-11</v>
      </c>
      <c r="H32" s="41">
        <f t="shared" si="148"/>
        <v>3</v>
      </c>
      <c r="I32" s="41">
        <f t="shared" si="148"/>
        <v>-3</v>
      </c>
      <c r="J32" s="41">
        <f t="shared" si="148"/>
        <v>-7</v>
      </c>
      <c r="K32" s="41">
        <f t="shared" si="148"/>
        <v>-22</v>
      </c>
      <c r="L32" s="41">
        <f t="shared" si="148"/>
        <v>-38</v>
      </c>
      <c r="M32" s="41">
        <f t="shared" si="148"/>
        <v>-50</v>
      </c>
      <c r="N32" s="41">
        <f t="shared" si="148"/>
        <v>6</v>
      </c>
      <c r="O32" s="41">
        <f t="shared" si="148"/>
        <v>24</v>
      </c>
      <c r="P32" s="41">
        <f t="shared" si="148"/>
        <v>2</v>
      </c>
      <c r="Q32" s="41">
        <f t="shared" si="148"/>
        <v>12</v>
      </c>
      <c r="R32" s="41">
        <f t="shared" si="148"/>
        <v>18</v>
      </c>
      <c r="S32" s="41">
        <f t="shared" si="148"/>
        <v>0.5</v>
      </c>
      <c r="T32" s="41">
        <f t="shared" si="148"/>
        <v>0</v>
      </c>
      <c r="U32" s="41">
        <f t="shared" si="148"/>
        <v>-14.5</v>
      </c>
      <c r="V32" s="41">
        <f t="shared" si="148"/>
        <v>-44</v>
      </c>
      <c r="W32" s="41">
        <f t="shared" si="148"/>
        <v>15</v>
      </c>
      <c r="X32" s="41">
        <f t="shared" si="148"/>
        <v>2</v>
      </c>
      <c r="Y32" s="41">
        <f t="shared" si="148"/>
        <v>15</v>
      </c>
      <c r="Z32" s="41">
        <f t="shared" si="148"/>
        <v>4</v>
      </c>
      <c r="AA32" s="41">
        <f t="shared" si="148"/>
        <v>-15</v>
      </c>
      <c r="AB32" s="41">
        <f t="shared" si="148"/>
        <v>-21</v>
      </c>
      <c r="AC32" s="41">
        <f t="shared" si="148"/>
        <v>1</v>
      </c>
      <c r="AD32" s="41">
        <f t="shared" si="148"/>
        <v>18</v>
      </c>
      <c r="AE32" s="41">
        <f t="shared" si="148"/>
        <v>3</v>
      </c>
      <c r="AF32" s="41">
        <f t="shared" si="148"/>
        <v>0</v>
      </c>
      <c r="AG32" s="41">
        <f t="shared" si="148"/>
        <v>-16</v>
      </c>
      <c r="AH32" s="41">
        <f t="shared" si="148"/>
        <v>18</v>
      </c>
      <c r="AI32" s="41">
        <f t="shared" si="148"/>
        <v>9</v>
      </c>
      <c r="AJ32" s="41">
        <f t="shared" si="148"/>
        <v>90</v>
      </c>
      <c r="AK32" s="41">
        <f t="shared" si="148"/>
        <v>44</v>
      </c>
      <c r="AL32" s="41">
        <f t="shared" si="148"/>
        <v>20</v>
      </c>
      <c r="AM32" s="41">
        <f t="shared" si="148"/>
        <v>-5.5</v>
      </c>
      <c r="AN32" s="41">
        <f t="shared" si="148"/>
        <v>-10</v>
      </c>
      <c r="AO32" s="41">
        <f t="shared" si="148"/>
        <v>10.5</v>
      </c>
      <c r="AP32" s="41">
        <f t="shared" si="148"/>
        <v>-8</v>
      </c>
      <c r="AQ32" s="41">
        <f t="shared" si="148"/>
        <v>13.5</v>
      </c>
      <c r="AR32" s="41">
        <f t="shared" si="148"/>
        <v>90</v>
      </c>
      <c r="AS32" s="42">
        <f t="shared" si="148"/>
        <v>32</v>
      </c>
    </row>
    <row r="33" spans="2:47" x14ac:dyDescent="0.25">
      <c r="B33" s="30">
        <v>12</v>
      </c>
      <c r="C33" s="31" t="s">
        <v>42</v>
      </c>
      <c r="D33" s="31">
        <v>13</v>
      </c>
      <c r="E33" s="32" t="s">
        <v>43</v>
      </c>
      <c r="F33" s="33">
        <v>972</v>
      </c>
      <c r="G33" s="33">
        <v>980</v>
      </c>
      <c r="H33" s="33">
        <v>702</v>
      </c>
      <c r="I33" s="33">
        <v>711</v>
      </c>
      <c r="J33" s="33">
        <v>1047</v>
      </c>
      <c r="K33" s="33">
        <v>1046</v>
      </c>
      <c r="L33" s="33">
        <v>1158</v>
      </c>
      <c r="M33" s="33">
        <v>1142</v>
      </c>
      <c r="N33" s="33">
        <v>720</v>
      </c>
      <c r="O33" s="33">
        <v>718</v>
      </c>
      <c r="P33" s="33">
        <v>688</v>
      </c>
      <c r="Q33" s="33">
        <v>726</v>
      </c>
      <c r="R33" s="33">
        <v>747</v>
      </c>
      <c r="S33" s="34">
        <f t="shared" ref="S33:S34" si="149">AVERAGE(F33:G33)</f>
        <v>976</v>
      </c>
      <c r="T33" s="34">
        <f t="shared" ref="T33:T34" si="150">AVERAGE(H33:I33)</f>
        <v>706.5</v>
      </c>
      <c r="U33" s="34">
        <f t="shared" ref="U33:U34" si="151">AVERAGE(J33:K33)</f>
        <v>1046.5</v>
      </c>
      <c r="V33" s="34">
        <f t="shared" ref="V33:V34" si="152">AVERAGE(L33:M33)</f>
        <v>1150</v>
      </c>
      <c r="W33" s="34">
        <f t="shared" ref="W33:W34" si="153">AVERAGE(N33:O33)</f>
        <v>719</v>
      </c>
      <c r="X33" s="35">
        <v>688</v>
      </c>
      <c r="Y33" s="34">
        <f t="shared" ref="Y33:Y34" si="154">AVERAGE(Q33:R33)</f>
        <v>736.5</v>
      </c>
      <c r="Z33" s="33">
        <v>706</v>
      </c>
      <c r="AA33" s="33">
        <v>701</v>
      </c>
      <c r="AB33" s="33">
        <v>680</v>
      </c>
      <c r="AC33" s="33">
        <v>695</v>
      </c>
      <c r="AD33" s="33">
        <v>683</v>
      </c>
      <c r="AE33" s="33">
        <v>658</v>
      </c>
      <c r="AF33" s="33">
        <v>666</v>
      </c>
      <c r="AG33" s="33">
        <v>668</v>
      </c>
      <c r="AH33" s="33">
        <v>747</v>
      </c>
      <c r="AI33" s="33">
        <v>751</v>
      </c>
      <c r="AJ33" s="33">
        <v>630</v>
      </c>
      <c r="AK33" s="33">
        <v>750</v>
      </c>
      <c r="AL33" s="33">
        <v>752</v>
      </c>
      <c r="AM33" s="36">
        <f t="shared" ref="AM33:AM34" si="155">AVERAGE(Z33:AA33)</f>
        <v>703.5</v>
      </c>
      <c r="AN33" s="36">
        <f t="shared" ref="AN33:AN34" si="156">AVERAGE(AB33:AC33)</f>
        <v>687.5</v>
      </c>
      <c r="AO33" s="36">
        <f t="shared" ref="AO33:AO34" si="157">AVERAGE(AD33:AE33)</f>
        <v>670.5</v>
      </c>
      <c r="AP33" s="36">
        <f t="shared" ref="AP33:AP34" si="158">AVERAGE(AF33:AG33)</f>
        <v>667</v>
      </c>
      <c r="AQ33" s="36">
        <f t="shared" ref="AQ33:AQ34" si="159">AVERAGE(AH33:AI33)</f>
        <v>749</v>
      </c>
      <c r="AR33" s="37">
        <v>630</v>
      </c>
      <c r="AS33" s="38">
        <f t="shared" ref="AS33:AS34" si="160">AVERAGE(AK33:AL33)</f>
        <v>751</v>
      </c>
      <c r="AT33" s="4"/>
      <c r="AU33" s="4"/>
    </row>
    <row r="34" spans="2:47" x14ac:dyDescent="0.25">
      <c r="B34" s="30">
        <v>13</v>
      </c>
      <c r="C34" s="31" t="s">
        <v>46</v>
      </c>
      <c r="D34" s="31">
        <v>12</v>
      </c>
      <c r="E34" s="32" t="s">
        <v>44</v>
      </c>
      <c r="F34" s="33">
        <v>1006</v>
      </c>
      <c r="G34" s="33">
        <v>1015</v>
      </c>
      <c r="H34" s="33">
        <v>760</v>
      </c>
      <c r="I34" s="33">
        <v>765</v>
      </c>
      <c r="J34" s="33">
        <v>1075</v>
      </c>
      <c r="K34" s="33">
        <v>1078</v>
      </c>
      <c r="L34" s="33">
        <v>1200</v>
      </c>
      <c r="M34" s="33">
        <v>1101</v>
      </c>
      <c r="N34" s="33">
        <v>754</v>
      </c>
      <c r="O34" s="33">
        <v>757</v>
      </c>
      <c r="P34" s="33">
        <v>725</v>
      </c>
      <c r="Q34" s="33">
        <v>754</v>
      </c>
      <c r="R34" s="33">
        <v>766</v>
      </c>
      <c r="S34" s="34">
        <f t="shared" si="149"/>
        <v>1010.5</v>
      </c>
      <c r="T34" s="34">
        <f t="shared" si="150"/>
        <v>762.5</v>
      </c>
      <c r="U34" s="34">
        <f t="shared" si="151"/>
        <v>1076.5</v>
      </c>
      <c r="V34" s="34">
        <f t="shared" si="152"/>
        <v>1150.5</v>
      </c>
      <c r="W34" s="34">
        <f t="shared" si="153"/>
        <v>755.5</v>
      </c>
      <c r="X34" s="35">
        <v>725</v>
      </c>
      <c r="Y34" s="34">
        <f t="shared" si="154"/>
        <v>760</v>
      </c>
      <c r="Z34" s="33">
        <v>756</v>
      </c>
      <c r="AA34" s="33">
        <v>746</v>
      </c>
      <c r="AB34" s="33">
        <v>725</v>
      </c>
      <c r="AC34" s="33">
        <v>712</v>
      </c>
      <c r="AD34" s="33">
        <v>722</v>
      </c>
      <c r="AE34" s="33">
        <v>734</v>
      </c>
      <c r="AF34" s="33">
        <v>770</v>
      </c>
      <c r="AG34" s="33">
        <v>759</v>
      </c>
      <c r="AH34" s="33">
        <v>866</v>
      </c>
      <c r="AI34" s="33">
        <v>860</v>
      </c>
      <c r="AJ34" s="33">
        <v>809</v>
      </c>
      <c r="AK34" s="33">
        <v>830</v>
      </c>
      <c r="AL34" s="33">
        <v>819</v>
      </c>
      <c r="AM34" s="36">
        <f t="shared" si="155"/>
        <v>751</v>
      </c>
      <c r="AN34" s="36">
        <f t="shared" si="156"/>
        <v>718.5</v>
      </c>
      <c r="AO34" s="36">
        <f t="shared" si="157"/>
        <v>728</v>
      </c>
      <c r="AP34" s="36">
        <f t="shared" si="158"/>
        <v>764.5</v>
      </c>
      <c r="AQ34" s="36">
        <f t="shared" si="159"/>
        <v>863</v>
      </c>
      <c r="AR34" s="37">
        <v>809</v>
      </c>
      <c r="AS34" s="38">
        <f t="shared" si="160"/>
        <v>824.5</v>
      </c>
      <c r="AT34" s="4"/>
      <c r="AU34" s="4"/>
    </row>
    <row r="35" spans="2:47" x14ac:dyDescent="0.25">
      <c r="B35" s="39" t="s">
        <v>66</v>
      </c>
      <c r="C35" s="31"/>
      <c r="D35" s="85">
        <f>D33-D34</f>
        <v>1</v>
      </c>
      <c r="E35" s="31"/>
      <c r="F35" s="41">
        <f>F33-F34</f>
        <v>-34</v>
      </c>
      <c r="G35" s="41">
        <f t="shared" ref="G35:AS35" si="161">G33-G34</f>
        <v>-35</v>
      </c>
      <c r="H35" s="41">
        <f t="shared" si="161"/>
        <v>-58</v>
      </c>
      <c r="I35" s="41">
        <f t="shared" si="161"/>
        <v>-54</v>
      </c>
      <c r="J35" s="41">
        <f t="shared" si="161"/>
        <v>-28</v>
      </c>
      <c r="K35" s="41">
        <f t="shared" si="161"/>
        <v>-32</v>
      </c>
      <c r="L35" s="41">
        <f t="shared" si="161"/>
        <v>-42</v>
      </c>
      <c r="M35" s="41">
        <f t="shared" si="161"/>
        <v>41</v>
      </c>
      <c r="N35" s="41">
        <f t="shared" si="161"/>
        <v>-34</v>
      </c>
      <c r="O35" s="41">
        <f t="shared" si="161"/>
        <v>-39</v>
      </c>
      <c r="P35" s="41">
        <f t="shared" si="161"/>
        <v>-37</v>
      </c>
      <c r="Q35" s="41">
        <f t="shared" si="161"/>
        <v>-28</v>
      </c>
      <c r="R35" s="41">
        <f t="shared" si="161"/>
        <v>-19</v>
      </c>
      <c r="S35" s="41">
        <f t="shared" si="161"/>
        <v>-34.5</v>
      </c>
      <c r="T35" s="41">
        <f t="shared" si="161"/>
        <v>-56</v>
      </c>
      <c r="U35" s="41">
        <f t="shared" si="161"/>
        <v>-30</v>
      </c>
      <c r="V35" s="41">
        <f t="shared" si="161"/>
        <v>-0.5</v>
      </c>
      <c r="W35" s="41">
        <f t="shared" si="161"/>
        <v>-36.5</v>
      </c>
      <c r="X35" s="41">
        <f t="shared" si="161"/>
        <v>-37</v>
      </c>
      <c r="Y35" s="41">
        <f t="shared" si="161"/>
        <v>-23.5</v>
      </c>
      <c r="Z35" s="41">
        <f t="shared" si="161"/>
        <v>-50</v>
      </c>
      <c r="AA35" s="41">
        <f t="shared" si="161"/>
        <v>-45</v>
      </c>
      <c r="AB35" s="41">
        <f t="shared" si="161"/>
        <v>-45</v>
      </c>
      <c r="AC35" s="41">
        <f t="shared" si="161"/>
        <v>-17</v>
      </c>
      <c r="AD35" s="41">
        <f t="shared" si="161"/>
        <v>-39</v>
      </c>
      <c r="AE35" s="41">
        <f t="shared" si="161"/>
        <v>-76</v>
      </c>
      <c r="AF35" s="41">
        <f t="shared" si="161"/>
        <v>-104</v>
      </c>
      <c r="AG35" s="41">
        <f t="shared" si="161"/>
        <v>-91</v>
      </c>
      <c r="AH35" s="41">
        <f t="shared" si="161"/>
        <v>-119</v>
      </c>
      <c r="AI35" s="41">
        <f t="shared" si="161"/>
        <v>-109</v>
      </c>
      <c r="AJ35" s="41">
        <f t="shared" si="161"/>
        <v>-179</v>
      </c>
      <c r="AK35" s="41">
        <f t="shared" si="161"/>
        <v>-80</v>
      </c>
      <c r="AL35" s="41">
        <f t="shared" si="161"/>
        <v>-67</v>
      </c>
      <c r="AM35" s="41">
        <f t="shared" si="161"/>
        <v>-47.5</v>
      </c>
      <c r="AN35" s="41">
        <f t="shared" si="161"/>
        <v>-31</v>
      </c>
      <c r="AO35" s="41">
        <f t="shared" si="161"/>
        <v>-57.5</v>
      </c>
      <c r="AP35" s="41">
        <f t="shared" si="161"/>
        <v>-97.5</v>
      </c>
      <c r="AQ35" s="41">
        <f t="shared" si="161"/>
        <v>-114</v>
      </c>
      <c r="AR35" s="41">
        <f t="shared" si="161"/>
        <v>-179</v>
      </c>
      <c r="AS35" s="42">
        <f t="shared" si="161"/>
        <v>-73.5</v>
      </c>
    </row>
    <row r="36" spans="2:47" x14ac:dyDescent="0.25">
      <c r="B36" s="30">
        <v>21</v>
      </c>
      <c r="C36" s="31" t="s">
        <v>46</v>
      </c>
      <c r="D36" s="31">
        <v>5</v>
      </c>
      <c r="E36" s="32" t="s">
        <v>43</v>
      </c>
      <c r="F36" s="33">
        <v>1078</v>
      </c>
      <c r="G36" s="33">
        <v>1077</v>
      </c>
      <c r="H36" s="33">
        <v>788</v>
      </c>
      <c r="I36" s="33">
        <v>773</v>
      </c>
      <c r="J36" s="33">
        <v>1201</v>
      </c>
      <c r="K36" s="33">
        <v>1210</v>
      </c>
      <c r="L36" s="33">
        <v>1247</v>
      </c>
      <c r="M36" s="33">
        <v>1288</v>
      </c>
      <c r="N36" s="33">
        <v>821</v>
      </c>
      <c r="O36" s="33">
        <v>781</v>
      </c>
      <c r="P36" s="33">
        <v>790</v>
      </c>
      <c r="Q36" s="33">
        <v>841</v>
      </c>
      <c r="R36" s="33">
        <v>847</v>
      </c>
      <c r="S36" s="34">
        <f>AVERAGE(F36:G36)</f>
        <v>1077.5</v>
      </c>
      <c r="T36" s="34">
        <f>AVERAGE(H36:I36)</f>
        <v>780.5</v>
      </c>
      <c r="U36" s="34">
        <f>AVERAGE(J36:K36)</f>
        <v>1205.5</v>
      </c>
      <c r="V36" s="34">
        <f>AVERAGE(L36:M36)</f>
        <v>1267.5</v>
      </c>
      <c r="W36" s="34">
        <f>AVERAGE(N36:O36)</f>
        <v>801</v>
      </c>
      <c r="X36" s="35">
        <v>790</v>
      </c>
      <c r="Y36" s="34">
        <f>AVERAGE(Q36:R36)</f>
        <v>844</v>
      </c>
      <c r="Z36" s="33">
        <v>789</v>
      </c>
      <c r="AA36" s="33">
        <v>796</v>
      </c>
      <c r="AB36" s="33">
        <v>716</v>
      </c>
      <c r="AC36" s="33">
        <v>733</v>
      </c>
      <c r="AD36" s="33">
        <v>752</v>
      </c>
      <c r="AE36" s="33">
        <v>748</v>
      </c>
      <c r="AF36" s="33">
        <v>773</v>
      </c>
      <c r="AG36" s="33">
        <v>765</v>
      </c>
      <c r="AH36" s="33">
        <v>833</v>
      </c>
      <c r="AI36" s="33">
        <v>821</v>
      </c>
      <c r="AJ36" s="33">
        <v>758</v>
      </c>
      <c r="AK36" s="33">
        <v>930</v>
      </c>
      <c r="AL36" s="33">
        <v>894</v>
      </c>
      <c r="AM36" s="36">
        <f>AVERAGE(Z36:AA36)</f>
        <v>792.5</v>
      </c>
      <c r="AN36" s="36">
        <f>AVERAGE(AB36:AC36)</f>
        <v>724.5</v>
      </c>
      <c r="AO36" s="36">
        <f>AVERAGE(AD36:AE36)</f>
        <v>750</v>
      </c>
      <c r="AP36" s="36">
        <f>AVERAGE(AF36:AG36)</f>
        <v>769</v>
      </c>
      <c r="AQ36" s="36">
        <f>AVERAGE(AH36:AI36)</f>
        <v>827</v>
      </c>
      <c r="AR36" s="37">
        <v>758</v>
      </c>
      <c r="AS36" s="38">
        <f>AVERAGE(AK36:AL36)</f>
        <v>912</v>
      </c>
      <c r="AT36" s="12"/>
      <c r="AU36" s="4"/>
    </row>
    <row r="37" spans="2:47" x14ac:dyDescent="0.25">
      <c r="B37" s="30">
        <v>16</v>
      </c>
      <c r="C37" s="31" t="s">
        <v>47</v>
      </c>
      <c r="D37" s="31">
        <v>5</v>
      </c>
      <c r="E37" s="32" t="s">
        <v>44</v>
      </c>
      <c r="F37" s="33">
        <v>1206</v>
      </c>
      <c r="G37" s="33">
        <v>1205</v>
      </c>
      <c r="H37" s="33">
        <v>871</v>
      </c>
      <c r="I37" s="33">
        <v>896</v>
      </c>
      <c r="J37" s="33">
        <v>1305</v>
      </c>
      <c r="K37" s="33">
        <v>1329</v>
      </c>
      <c r="L37" s="33">
        <v>1444</v>
      </c>
      <c r="M37" s="33">
        <v>1434</v>
      </c>
      <c r="N37" s="33">
        <v>979</v>
      </c>
      <c r="O37" s="33">
        <v>978</v>
      </c>
      <c r="P37" s="33">
        <v>918</v>
      </c>
      <c r="Q37" s="33">
        <v>991</v>
      </c>
      <c r="R37" s="33">
        <v>1028</v>
      </c>
      <c r="S37" s="34">
        <f t="shared" ref="S37" si="162">AVERAGE(F37:G37)</f>
        <v>1205.5</v>
      </c>
      <c r="T37" s="34">
        <f t="shared" ref="T37" si="163">AVERAGE(H37:I37)</f>
        <v>883.5</v>
      </c>
      <c r="U37" s="34">
        <f t="shared" ref="U37" si="164">AVERAGE(J37:K37)</f>
        <v>1317</v>
      </c>
      <c r="V37" s="34">
        <f t="shared" ref="V37" si="165">AVERAGE(L37:M37)</f>
        <v>1439</v>
      </c>
      <c r="W37" s="34">
        <f t="shared" ref="W37" si="166">AVERAGE(N37:O37)</f>
        <v>978.5</v>
      </c>
      <c r="X37" s="35">
        <v>918</v>
      </c>
      <c r="Y37" s="34">
        <f t="shared" ref="Y37" si="167">AVERAGE(Q37:R37)</f>
        <v>1009.5</v>
      </c>
      <c r="Z37" s="33">
        <v>824</v>
      </c>
      <c r="AA37" s="33">
        <v>809</v>
      </c>
      <c r="AB37" s="33">
        <v>782</v>
      </c>
      <c r="AC37" s="33">
        <v>784</v>
      </c>
      <c r="AD37" s="33">
        <v>744</v>
      </c>
      <c r="AE37" s="33">
        <v>749</v>
      </c>
      <c r="AF37" s="33">
        <v>746</v>
      </c>
      <c r="AG37" s="33">
        <v>746</v>
      </c>
      <c r="AH37" s="33">
        <v>863</v>
      </c>
      <c r="AI37" s="33">
        <v>875</v>
      </c>
      <c r="AJ37" s="33">
        <v>794</v>
      </c>
      <c r="AK37" s="33">
        <v>995</v>
      </c>
      <c r="AL37" s="33">
        <v>982</v>
      </c>
      <c r="AM37" s="36">
        <f t="shared" ref="AM37" si="168">AVERAGE(Z37:AA37)</f>
        <v>816.5</v>
      </c>
      <c r="AN37" s="36">
        <f t="shared" ref="AN37" si="169">AVERAGE(AB37:AC37)</f>
        <v>783</v>
      </c>
      <c r="AO37" s="36">
        <f t="shared" ref="AO37" si="170">AVERAGE(AD37:AE37)</f>
        <v>746.5</v>
      </c>
      <c r="AP37" s="36">
        <f t="shared" ref="AP37" si="171">AVERAGE(AF37:AG37)</f>
        <v>746</v>
      </c>
      <c r="AQ37" s="36">
        <f t="shared" ref="AQ37" si="172">AVERAGE(AH37:AI37)</f>
        <v>869</v>
      </c>
      <c r="AR37" s="37">
        <v>794</v>
      </c>
      <c r="AS37" s="38">
        <f t="shared" ref="AS37" si="173">AVERAGE(AK37:AL37)</f>
        <v>988.5</v>
      </c>
      <c r="AT37" s="12"/>
      <c r="AU37" s="4"/>
    </row>
    <row r="38" spans="2:47" x14ac:dyDescent="0.25">
      <c r="B38" s="39" t="s">
        <v>66</v>
      </c>
      <c r="C38" s="31"/>
      <c r="D38" s="85">
        <f>D36-D37</f>
        <v>0</v>
      </c>
      <c r="E38" s="31"/>
      <c r="F38" s="41">
        <f>F36-F37</f>
        <v>-128</v>
      </c>
      <c r="G38" s="41">
        <f t="shared" ref="G38:AS38" si="174">G36-G37</f>
        <v>-128</v>
      </c>
      <c r="H38" s="41">
        <f t="shared" si="174"/>
        <v>-83</v>
      </c>
      <c r="I38" s="41">
        <f t="shared" si="174"/>
        <v>-123</v>
      </c>
      <c r="J38" s="41">
        <f t="shared" si="174"/>
        <v>-104</v>
      </c>
      <c r="K38" s="41">
        <f t="shared" si="174"/>
        <v>-119</v>
      </c>
      <c r="L38" s="41">
        <f t="shared" si="174"/>
        <v>-197</v>
      </c>
      <c r="M38" s="41">
        <f t="shared" si="174"/>
        <v>-146</v>
      </c>
      <c r="N38" s="41">
        <f t="shared" si="174"/>
        <v>-158</v>
      </c>
      <c r="O38" s="41">
        <f t="shared" si="174"/>
        <v>-197</v>
      </c>
      <c r="P38" s="41">
        <f t="shared" si="174"/>
        <v>-128</v>
      </c>
      <c r="Q38" s="41">
        <f t="shared" si="174"/>
        <v>-150</v>
      </c>
      <c r="R38" s="41">
        <f t="shared" si="174"/>
        <v>-181</v>
      </c>
      <c r="S38" s="41">
        <f t="shared" si="174"/>
        <v>-128</v>
      </c>
      <c r="T38" s="41">
        <f t="shared" si="174"/>
        <v>-103</v>
      </c>
      <c r="U38" s="41">
        <f t="shared" si="174"/>
        <v>-111.5</v>
      </c>
      <c r="V38" s="41">
        <f t="shared" si="174"/>
        <v>-171.5</v>
      </c>
      <c r="W38" s="41">
        <f t="shared" si="174"/>
        <v>-177.5</v>
      </c>
      <c r="X38" s="41">
        <f t="shared" si="174"/>
        <v>-128</v>
      </c>
      <c r="Y38" s="41">
        <f t="shared" si="174"/>
        <v>-165.5</v>
      </c>
      <c r="Z38" s="41">
        <f t="shared" si="174"/>
        <v>-35</v>
      </c>
      <c r="AA38" s="41">
        <f t="shared" si="174"/>
        <v>-13</v>
      </c>
      <c r="AB38" s="41">
        <f t="shared" si="174"/>
        <v>-66</v>
      </c>
      <c r="AC38" s="41">
        <f t="shared" si="174"/>
        <v>-51</v>
      </c>
      <c r="AD38" s="41">
        <f t="shared" si="174"/>
        <v>8</v>
      </c>
      <c r="AE38" s="41">
        <f t="shared" si="174"/>
        <v>-1</v>
      </c>
      <c r="AF38" s="41">
        <f t="shared" si="174"/>
        <v>27</v>
      </c>
      <c r="AG38" s="41">
        <f t="shared" si="174"/>
        <v>19</v>
      </c>
      <c r="AH38" s="41">
        <f t="shared" si="174"/>
        <v>-30</v>
      </c>
      <c r="AI38" s="41">
        <f t="shared" si="174"/>
        <v>-54</v>
      </c>
      <c r="AJ38" s="41">
        <f t="shared" si="174"/>
        <v>-36</v>
      </c>
      <c r="AK38" s="41">
        <f t="shared" si="174"/>
        <v>-65</v>
      </c>
      <c r="AL38" s="41">
        <f t="shared" si="174"/>
        <v>-88</v>
      </c>
      <c r="AM38" s="41">
        <f t="shared" si="174"/>
        <v>-24</v>
      </c>
      <c r="AN38" s="41">
        <f t="shared" si="174"/>
        <v>-58.5</v>
      </c>
      <c r="AO38" s="41">
        <f t="shared" si="174"/>
        <v>3.5</v>
      </c>
      <c r="AP38" s="41">
        <f t="shared" si="174"/>
        <v>23</v>
      </c>
      <c r="AQ38" s="41">
        <f t="shared" si="174"/>
        <v>-42</v>
      </c>
      <c r="AR38" s="41">
        <f t="shared" si="174"/>
        <v>-36</v>
      </c>
      <c r="AS38" s="42">
        <f t="shared" si="174"/>
        <v>-76.5</v>
      </c>
    </row>
    <row r="39" spans="2:47" x14ac:dyDescent="0.25">
      <c r="B39" s="30">
        <v>23</v>
      </c>
      <c r="C39" s="31" t="s">
        <v>46</v>
      </c>
      <c r="D39" s="31">
        <v>7</v>
      </c>
      <c r="E39" s="32" t="s">
        <v>43</v>
      </c>
      <c r="F39" s="31">
        <v>1017</v>
      </c>
      <c r="G39" s="31">
        <v>1031</v>
      </c>
      <c r="H39" s="31">
        <v>755</v>
      </c>
      <c r="I39" s="33">
        <v>764</v>
      </c>
      <c r="J39" s="33">
        <v>1140</v>
      </c>
      <c r="K39" s="33">
        <v>1168</v>
      </c>
      <c r="L39" s="33">
        <v>1284</v>
      </c>
      <c r="M39" s="33">
        <v>1270</v>
      </c>
      <c r="N39" s="33">
        <v>822</v>
      </c>
      <c r="O39" s="33">
        <v>801</v>
      </c>
      <c r="P39" s="33">
        <v>739</v>
      </c>
      <c r="Q39" s="33">
        <v>808</v>
      </c>
      <c r="R39" s="33">
        <v>804</v>
      </c>
      <c r="S39" s="34">
        <f>AVERAGE(F39:G39)</f>
        <v>1024</v>
      </c>
      <c r="T39" s="34">
        <f>AVERAGE(H39:I39)</f>
        <v>759.5</v>
      </c>
      <c r="U39" s="34">
        <f>AVERAGE(J39:K39)</f>
        <v>1154</v>
      </c>
      <c r="V39" s="34">
        <f>AVERAGE(L39:M39)</f>
        <v>1277</v>
      </c>
      <c r="W39" s="34">
        <f>AVERAGE(N39:O39)</f>
        <v>811.5</v>
      </c>
      <c r="X39" s="35">
        <v>739</v>
      </c>
      <c r="Y39" s="34">
        <f>AVERAGE(Q39:R39)</f>
        <v>806</v>
      </c>
      <c r="Z39" s="31">
        <v>748</v>
      </c>
      <c r="AA39" s="31">
        <v>761</v>
      </c>
      <c r="AB39" s="31">
        <v>721</v>
      </c>
      <c r="AC39" s="33">
        <v>677</v>
      </c>
      <c r="AD39" s="33">
        <v>727</v>
      </c>
      <c r="AE39" s="33">
        <v>702</v>
      </c>
      <c r="AF39" s="33">
        <v>760</v>
      </c>
      <c r="AG39" s="33">
        <v>746</v>
      </c>
      <c r="AH39" s="33">
        <v>909</v>
      </c>
      <c r="AI39" s="33">
        <v>954</v>
      </c>
      <c r="AJ39" s="33">
        <v>754</v>
      </c>
      <c r="AK39" s="33">
        <v>955</v>
      </c>
      <c r="AL39" s="33">
        <v>953</v>
      </c>
      <c r="AM39" s="36">
        <f>AVERAGE(Z39:AA39)</f>
        <v>754.5</v>
      </c>
      <c r="AN39" s="36">
        <f>AVERAGE(AB39:AC39)</f>
        <v>699</v>
      </c>
      <c r="AO39" s="36">
        <f>AVERAGE(AD39:AE39)</f>
        <v>714.5</v>
      </c>
      <c r="AP39" s="36">
        <f>AVERAGE(AF39:AG39)</f>
        <v>753</v>
      </c>
      <c r="AQ39" s="36">
        <f>AVERAGE(AH39:AI39)</f>
        <v>931.5</v>
      </c>
      <c r="AR39" s="37">
        <v>754</v>
      </c>
      <c r="AS39" s="38">
        <f>AVERAGE(AK39:AL39)</f>
        <v>954</v>
      </c>
      <c r="AT39" s="12"/>
      <c r="AU39" s="4"/>
    </row>
    <row r="40" spans="2:47" x14ac:dyDescent="0.25">
      <c r="B40" s="30">
        <v>17</v>
      </c>
      <c r="C40" s="31" t="s">
        <v>48</v>
      </c>
      <c r="D40" s="33">
        <v>7</v>
      </c>
      <c r="E40" s="50" t="s">
        <v>44</v>
      </c>
      <c r="F40" s="31">
        <v>1211</v>
      </c>
      <c r="G40" s="31">
        <v>1216</v>
      </c>
      <c r="H40" s="31">
        <v>838</v>
      </c>
      <c r="I40" s="31">
        <v>865</v>
      </c>
      <c r="J40" s="31">
        <v>1260</v>
      </c>
      <c r="K40" s="31">
        <v>1278</v>
      </c>
      <c r="L40" s="31">
        <v>1441</v>
      </c>
      <c r="M40" s="31">
        <v>1422</v>
      </c>
      <c r="N40" s="31">
        <v>879</v>
      </c>
      <c r="O40" s="31">
        <v>956</v>
      </c>
      <c r="P40" s="31">
        <v>935</v>
      </c>
      <c r="Q40" s="31">
        <v>961</v>
      </c>
      <c r="R40" s="31">
        <v>971</v>
      </c>
      <c r="S40" s="34">
        <f t="shared" ref="S40" si="175">AVERAGE(F40:G40)</f>
        <v>1213.5</v>
      </c>
      <c r="T40" s="34">
        <f t="shared" ref="T40" si="176">AVERAGE(H40:I40)</f>
        <v>851.5</v>
      </c>
      <c r="U40" s="34">
        <f t="shared" ref="U40" si="177">AVERAGE(J40:K40)</f>
        <v>1269</v>
      </c>
      <c r="V40" s="34">
        <f t="shared" ref="V40" si="178">AVERAGE(L40:M40)</f>
        <v>1431.5</v>
      </c>
      <c r="W40" s="34">
        <f t="shared" ref="W40" si="179">AVERAGE(N40:O40)</f>
        <v>917.5</v>
      </c>
      <c r="X40" s="53">
        <v>935</v>
      </c>
      <c r="Y40" s="34">
        <f t="shared" ref="Y40" si="180">AVERAGE(Q40:R40)</f>
        <v>966</v>
      </c>
      <c r="Z40" s="31">
        <v>812</v>
      </c>
      <c r="AA40" s="31">
        <v>791</v>
      </c>
      <c r="AB40" s="31">
        <v>757</v>
      </c>
      <c r="AC40" s="31">
        <v>779</v>
      </c>
      <c r="AD40" s="31">
        <v>759</v>
      </c>
      <c r="AE40" s="31">
        <v>777</v>
      </c>
      <c r="AF40" s="31">
        <v>782</v>
      </c>
      <c r="AG40" s="31">
        <v>809</v>
      </c>
      <c r="AH40" s="31">
        <v>836</v>
      </c>
      <c r="AI40" s="31">
        <v>887</v>
      </c>
      <c r="AJ40" s="31">
        <v>874</v>
      </c>
      <c r="AK40" s="31">
        <v>887</v>
      </c>
      <c r="AL40" s="31">
        <v>835</v>
      </c>
      <c r="AM40" s="36">
        <f t="shared" ref="AM40" si="181">AVERAGE(Z40:AA40)</f>
        <v>801.5</v>
      </c>
      <c r="AN40" s="36">
        <f t="shared" ref="AN40" si="182">AVERAGE(AB40:AC40)</f>
        <v>768</v>
      </c>
      <c r="AO40" s="36">
        <f t="shared" ref="AO40" si="183">AVERAGE(AD40:AE40)</f>
        <v>768</v>
      </c>
      <c r="AP40" s="36">
        <f t="shared" ref="AP40" si="184">AVERAGE(AF40:AG40)</f>
        <v>795.5</v>
      </c>
      <c r="AQ40" s="36">
        <f t="shared" ref="AQ40" si="185">AVERAGE(AH40:AI40)</f>
        <v>861.5</v>
      </c>
      <c r="AR40" s="51">
        <v>874</v>
      </c>
      <c r="AS40" s="38">
        <f t="shared" ref="AS40" si="186">AVERAGE(AK40:AL40)</f>
        <v>861</v>
      </c>
      <c r="AT40" s="12"/>
      <c r="AU40" s="4"/>
    </row>
    <row r="41" spans="2:47" x14ac:dyDescent="0.25">
      <c r="B41" s="39" t="s">
        <v>66</v>
      </c>
      <c r="C41" s="31"/>
      <c r="D41" s="85">
        <f>D39-D40</f>
        <v>0</v>
      </c>
      <c r="E41" s="31"/>
      <c r="F41" s="41">
        <f>F39-F40</f>
        <v>-194</v>
      </c>
      <c r="G41" s="41">
        <f t="shared" ref="G41:AS41" si="187">G39-G40</f>
        <v>-185</v>
      </c>
      <c r="H41" s="41">
        <f t="shared" si="187"/>
        <v>-83</v>
      </c>
      <c r="I41" s="41">
        <f t="shared" si="187"/>
        <v>-101</v>
      </c>
      <c r="J41" s="41">
        <f t="shared" si="187"/>
        <v>-120</v>
      </c>
      <c r="K41" s="41">
        <f t="shared" si="187"/>
        <v>-110</v>
      </c>
      <c r="L41" s="41">
        <f t="shared" si="187"/>
        <v>-157</v>
      </c>
      <c r="M41" s="41">
        <f t="shared" si="187"/>
        <v>-152</v>
      </c>
      <c r="N41" s="41">
        <f t="shared" si="187"/>
        <v>-57</v>
      </c>
      <c r="O41" s="41">
        <f t="shared" si="187"/>
        <v>-155</v>
      </c>
      <c r="P41" s="41">
        <f t="shared" si="187"/>
        <v>-196</v>
      </c>
      <c r="Q41" s="41">
        <f t="shared" si="187"/>
        <v>-153</v>
      </c>
      <c r="R41" s="41">
        <f t="shared" si="187"/>
        <v>-167</v>
      </c>
      <c r="S41" s="41">
        <f t="shared" si="187"/>
        <v>-189.5</v>
      </c>
      <c r="T41" s="41">
        <f t="shared" si="187"/>
        <v>-92</v>
      </c>
      <c r="U41" s="41">
        <f t="shared" si="187"/>
        <v>-115</v>
      </c>
      <c r="V41" s="41">
        <f t="shared" si="187"/>
        <v>-154.5</v>
      </c>
      <c r="W41" s="41">
        <f t="shared" si="187"/>
        <v>-106</v>
      </c>
      <c r="X41" s="41">
        <f t="shared" si="187"/>
        <v>-196</v>
      </c>
      <c r="Y41" s="41">
        <f t="shared" si="187"/>
        <v>-160</v>
      </c>
      <c r="Z41" s="41">
        <f t="shared" si="187"/>
        <v>-64</v>
      </c>
      <c r="AA41" s="41">
        <f t="shared" si="187"/>
        <v>-30</v>
      </c>
      <c r="AB41" s="41">
        <f t="shared" si="187"/>
        <v>-36</v>
      </c>
      <c r="AC41" s="41">
        <f t="shared" si="187"/>
        <v>-102</v>
      </c>
      <c r="AD41" s="41">
        <f t="shared" si="187"/>
        <v>-32</v>
      </c>
      <c r="AE41" s="41">
        <f t="shared" si="187"/>
        <v>-75</v>
      </c>
      <c r="AF41" s="41">
        <f t="shared" si="187"/>
        <v>-22</v>
      </c>
      <c r="AG41" s="41">
        <f t="shared" si="187"/>
        <v>-63</v>
      </c>
      <c r="AH41" s="41">
        <f t="shared" si="187"/>
        <v>73</v>
      </c>
      <c r="AI41" s="41">
        <f t="shared" si="187"/>
        <v>67</v>
      </c>
      <c r="AJ41" s="41">
        <f t="shared" si="187"/>
        <v>-120</v>
      </c>
      <c r="AK41" s="41">
        <f t="shared" si="187"/>
        <v>68</v>
      </c>
      <c r="AL41" s="41">
        <f t="shared" si="187"/>
        <v>118</v>
      </c>
      <c r="AM41" s="41">
        <f t="shared" si="187"/>
        <v>-47</v>
      </c>
      <c r="AN41" s="41">
        <f t="shared" si="187"/>
        <v>-69</v>
      </c>
      <c r="AO41" s="41">
        <f t="shared" si="187"/>
        <v>-53.5</v>
      </c>
      <c r="AP41" s="41">
        <f t="shared" si="187"/>
        <v>-42.5</v>
      </c>
      <c r="AQ41" s="41">
        <f t="shared" si="187"/>
        <v>70</v>
      </c>
      <c r="AR41" s="41">
        <f t="shared" si="187"/>
        <v>-120</v>
      </c>
      <c r="AS41" s="42">
        <f t="shared" si="187"/>
        <v>93</v>
      </c>
    </row>
    <row r="42" spans="2:47" x14ac:dyDescent="0.25">
      <c r="B42" s="30">
        <v>18</v>
      </c>
      <c r="C42" s="31" t="s">
        <v>47</v>
      </c>
      <c r="D42" s="33">
        <v>4</v>
      </c>
      <c r="E42" s="50" t="s">
        <v>43</v>
      </c>
      <c r="F42" s="31">
        <v>1243</v>
      </c>
      <c r="G42" s="31">
        <v>1234</v>
      </c>
      <c r="H42" s="31">
        <v>848</v>
      </c>
      <c r="I42" s="31">
        <v>893</v>
      </c>
      <c r="J42" s="31">
        <v>1293</v>
      </c>
      <c r="K42" s="31">
        <v>1324</v>
      </c>
      <c r="L42" s="31">
        <v>1410</v>
      </c>
      <c r="M42" s="31">
        <v>1414</v>
      </c>
      <c r="N42" s="31">
        <v>976</v>
      </c>
      <c r="O42" s="31">
        <v>948</v>
      </c>
      <c r="P42" s="31">
        <v>853</v>
      </c>
      <c r="Q42" s="31">
        <v>983</v>
      </c>
      <c r="R42" s="31">
        <v>1010</v>
      </c>
      <c r="S42" s="34">
        <f t="shared" ref="S42:S43" si="188">AVERAGE(F42:G42)</f>
        <v>1238.5</v>
      </c>
      <c r="T42" s="34">
        <f t="shared" ref="T42:T43" si="189">AVERAGE(H42:I42)</f>
        <v>870.5</v>
      </c>
      <c r="U42" s="34">
        <f t="shared" ref="U42:U43" si="190">AVERAGE(J42:K42)</f>
        <v>1308.5</v>
      </c>
      <c r="V42" s="34">
        <f t="shared" ref="V42:V43" si="191">AVERAGE(L42:M42)</f>
        <v>1412</v>
      </c>
      <c r="W42" s="34">
        <f t="shared" ref="W42:W43" si="192">AVERAGE(N42:O42)</f>
        <v>962</v>
      </c>
      <c r="X42" s="53">
        <v>853</v>
      </c>
      <c r="Y42" s="34">
        <f t="shared" ref="Y42:Y43" si="193">AVERAGE(Q42:R42)</f>
        <v>996.5</v>
      </c>
      <c r="Z42" s="33">
        <v>771</v>
      </c>
      <c r="AA42" s="31">
        <v>760</v>
      </c>
      <c r="AB42" s="31">
        <v>683</v>
      </c>
      <c r="AC42" s="31">
        <v>705</v>
      </c>
      <c r="AD42" s="31">
        <v>680</v>
      </c>
      <c r="AE42" s="31">
        <v>719</v>
      </c>
      <c r="AF42" s="31">
        <v>754</v>
      </c>
      <c r="AG42" s="31">
        <v>741</v>
      </c>
      <c r="AH42" s="31">
        <v>872</v>
      </c>
      <c r="AI42" s="31">
        <v>883</v>
      </c>
      <c r="AJ42" s="31">
        <v>807</v>
      </c>
      <c r="AK42" s="31">
        <v>883</v>
      </c>
      <c r="AL42" s="31">
        <v>924</v>
      </c>
      <c r="AM42" s="36">
        <f t="shared" ref="AM42:AM43" si="194">AVERAGE(Z42:AA42)</f>
        <v>765.5</v>
      </c>
      <c r="AN42" s="36">
        <f t="shared" ref="AN42:AN43" si="195">AVERAGE(AB42:AC42)</f>
        <v>694</v>
      </c>
      <c r="AO42" s="36">
        <f t="shared" ref="AO42:AO43" si="196">AVERAGE(AD42:AE42)</f>
        <v>699.5</v>
      </c>
      <c r="AP42" s="36">
        <f t="shared" ref="AP42:AP43" si="197">AVERAGE(AF42:AG42)</f>
        <v>747.5</v>
      </c>
      <c r="AQ42" s="36">
        <f t="shared" ref="AQ42:AQ43" si="198">AVERAGE(AH42:AI42)</f>
        <v>877.5</v>
      </c>
      <c r="AR42" s="51">
        <v>807</v>
      </c>
      <c r="AS42" s="38">
        <f t="shared" ref="AS42:AS43" si="199">AVERAGE(AK42:AL42)</f>
        <v>903.5</v>
      </c>
      <c r="AT42" s="12"/>
      <c r="AU42" s="4"/>
    </row>
    <row r="43" spans="2:47" x14ac:dyDescent="0.25">
      <c r="B43" s="30">
        <v>30</v>
      </c>
      <c r="C43" s="33" t="s">
        <v>47</v>
      </c>
      <c r="D43" s="33">
        <v>4</v>
      </c>
      <c r="E43" s="50" t="s">
        <v>44</v>
      </c>
      <c r="F43" s="33">
        <v>1136</v>
      </c>
      <c r="G43" s="33">
        <v>1151</v>
      </c>
      <c r="H43" s="33">
        <v>807</v>
      </c>
      <c r="I43" s="33">
        <v>816</v>
      </c>
      <c r="J43" s="33">
        <v>1269</v>
      </c>
      <c r="K43" s="33">
        <v>1289</v>
      </c>
      <c r="L43" s="33">
        <v>1392</v>
      </c>
      <c r="M43" s="33">
        <v>1385</v>
      </c>
      <c r="N43" s="33">
        <v>856</v>
      </c>
      <c r="O43" s="33">
        <v>845</v>
      </c>
      <c r="P43" s="33">
        <v>845</v>
      </c>
      <c r="Q43" s="33">
        <v>904</v>
      </c>
      <c r="R43" s="33">
        <v>920</v>
      </c>
      <c r="S43" s="34">
        <f t="shared" si="188"/>
        <v>1143.5</v>
      </c>
      <c r="T43" s="34">
        <f t="shared" si="189"/>
        <v>811.5</v>
      </c>
      <c r="U43" s="34">
        <f t="shared" si="190"/>
        <v>1279</v>
      </c>
      <c r="V43" s="34">
        <f t="shared" si="191"/>
        <v>1388.5</v>
      </c>
      <c r="W43" s="34">
        <f t="shared" si="192"/>
        <v>850.5</v>
      </c>
      <c r="X43" s="35">
        <v>845</v>
      </c>
      <c r="Y43" s="34">
        <f t="shared" si="193"/>
        <v>912</v>
      </c>
      <c r="Z43" s="33">
        <v>791</v>
      </c>
      <c r="AA43" s="33">
        <v>794</v>
      </c>
      <c r="AB43" s="33">
        <v>758</v>
      </c>
      <c r="AC43" s="33">
        <v>746</v>
      </c>
      <c r="AD43" s="33">
        <v>780</v>
      </c>
      <c r="AE43" s="33">
        <v>751</v>
      </c>
      <c r="AF43" s="33">
        <v>825</v>
      </c>
      <c r="AG43" s="33">
        <v>788</v>
      </c>
      <c r="AH43" s="33">
        <v>845</v>
      </c>
      <c r="AI43" s="33">
        <v>807</v>
      </c>
      <c r="AJ43" s="33">
        <v>833</v>
      </c>
      <c r="AK43" s="33">
        <v>1016</v>
      </c>
      <c r="AL43" s="33">
        <v>1008</v>
      </c>
      <c r="AM43" s="36">
        <f t="shared" si="194"/>
        <v>792.5</v>
      </c>
      <c r="AN43" s="36">
        <f t="shared" si="195"/>
        <v>752</v>
      </c>
      <c r="AO43" s="36">
        <f t="shared" si="196"/>
        <v>765.5</v>
      </c>
      <c r="AP43" s="36">
        <f t="shared" si="197"/>
        <v>806.5</v>
      </c>
      <c r="AQ43" s="36">
        <f t="shared" si="198"/>
        <v>826</v>
      </c>
      <c r="AR43" s="37">
        <v>833</v>
      </c>
      <c r="AS43" s="38">
        <f t="shared" si="199"/>
        <v>1012</v>
      </c>
      <c r="AT43" s="12"/>
      <c r="AU43" s="4"/>
    </row>
    <row r="44" spans="2:47" x14ac:dyDescent="0.25">
      <c r="B44" s="39" t="s">
        <v>66</v>
      </c>
      <c r="C44" s="31"/>
      <c r="D44" s="85">
        <f>D42-D43</f>
        <v>0</v>
      </c>
      <c r="E44" s="31"/>
      <c r="F44" s="41">
        <f>F42-F43</f>
        <v>107</v>
      </c>
      <c r="G44" s="41">
        <f t="shared" ref="G44:AS44" si="200">G42-G43</f>
        <v>83</v>
      </c>
      <c r="H44" s="41">
        <f t="shared" si="200"/>
        <v>41</v>
      </c>
      <c r="I44" s="41">
        <f t="shared" si="200"/>
        <v>77</v>
      </c>
      <c r="J44" s="41">
        <f t="shared" si="200"/>
        <v>24</v>
      </c>
      <c r="K44" s="41">
        <f t="shared" si="200"/>
        <v>35</v>
      </c>
      <c r="L44" s="41">
        <f t="shared" si="200"/>
        <v>18</v>
      </c>
      <c r="M44" s="41">
        <f t="shared" si="200"/>
        <v>29</v>
      </c>
      <c r="N44" s="41">
        <f t="shared" si="200"/>
        <v>120</v>
      </c>
      <c r="O44" s="41">
        <f t="shared" si="200"/>
        <v>103</v>
      </c>
      <c r="P44" s="41">
        <f t="shared" si="200"/>
        <v>8</v>
      </c>
      <c r="Q44" s="41">
        <f t="shared" si="200"/>
        <v>79</v>
      </c>
      <c r="R44" s="41">
        <f t="shared" si="200"/>
        <v>90</v>
      </c>
      <c r="S44" s="41">
        <f t="shared" si="200"/>
        <v>95</v>
      </c>
      <c r="T44" s="41">
        <f t="shared" si="200"/>
        <v>59</v>
      </c>
      <c r="U44" s="41">
        <f t="shared" si="200"/>
        <v>29.5</v>
      </c>
      <c r="V44" s="41">
        <f t="shared" si="200"/>
        <v>23.5</v>
      </c>
      <c r="W44" s="41">
        <f t="shared" si="200"/>
        <v>111.5</v>
      </c>
      <c r="X44" s="41">
        <f t="shared" si="200"/>
        <v>8</v>
      </c>
      <c r="Y44" s="41">
        <f t="shared" si="200"/>
        <v>84.5</v>
      </c>
      <c r="Z44" s="41">
        <f t="shared" si="200"/>
        <v>-20</v>
      </c>
      <c r="AA44" s="41">
        <f t="shared" si="200"/>
        <v>-34</v>
      </c>
      <c r="AB44" s="41">
        <f t="shared" si="200"/>
        <v>-75</v>
      </c>
      <c r="AC44" s="41">
        <f t="shared" si="200"/>
        <v>-41</v>
      </c>
      <c r="AD44" s="41">
        <f t="shared" si="200"/>
        <v>-100</v>
      </c>
      <c r="AE44" s="41">
        <f t="shared" si="200"/>
        <v>-32</v>
      </c>
      <c r="AF44" s="41">
        <f t="shared" si="200"/>
        <v>-71</v>
      </c>
      <c r="AG44" s="41">
        <f t="shared" si="200"/>
        <v>-47</v>
      </c>
      <c r="AH44" s="41">
        <f t="shared" si="200"/>
        <v>27</v>
      </c>
      <c r="AI44" s="41">
        <f t="shared" si="200"/>
        <v>76</v>
      </c>
      <c r="AJ44" s="41">
        <f t="shared" si="200"/>
        <v>-26</v>
      </c>
      <c r="AK44" s="41">
        <f t="shared" si="200"/>
        <v>-133</v>
      </c>
      <c r="AL44" s="41">
        <f t="shared" si="200"/>
        <v>-84</v>
      </c>
      <c r="AM44" s="41">
        <f t="shared" si="200"/>
        <v>-27</v>
      </c>
      <c r="AN44" s="41">
        <f t="shared" si="200"/>
        <v>-58</v>
      </c>
      <c r="AO44" s="41">
        <f t="shared" si="200"/>
        <v>-66</v>
      </c>
      <c r="AP44" s="41">
        <f t="shared" si="200"/>
        <v>-59</v>
      </c>
      <c r="AQ44" s="41">
        <f t="shared" si="200"/>
        <v>51.5</v>
      </c>
      <c r="AR44" s="41">
        <f t="shared" si="200"/>
        <v>-26</v>
      </c>
      <c r="AS44" s="42">
        <f t="shared" si="200"/>
        <v>-108.5</v>
      </c>
    </row>
    <row r="45" spans="2:47" x14ac:dyDescent="0.25">
      <c r="B45" s="30">
        <v>31</v>
      </c>
      <c r="C45" s="33" t="s">
        <v>47</v>
      </c>
      <c r="D45" s="33">
        <v>4</v>
      </c>
      <c r="E45" s="50" t="s">
        <v>43</v>
      </c>
      <c r="F45" s="33">
        <v>1129</v>
      </c>
      <c r="G45" s="33">
        <v>1167</v>
      </c>
      <c r="H45" s="33">
        <v>824</v>
      </c>
      <c r="I45" s="33">
        <v>799</v>
      </c>
      <c r="J45" s="33">
        <v>1264</v>
      </c>
      <c r="K45" s="33">
        <v>1292</v>
      </c>
      <c r="L45" s="33">
        <v>1360</v>
      </c>
      <c r="M45" s="33">
        <v>1419</v>
      </c>
      <c r="N45" s="33">
        <v>886</v>
      </c>
      <c r="O45" s="33">
        <v>862</v>
      </c>
      <c r="P45" s="33">
        <v>831</v>
      </c>
      <c r="Q45" s="33">
        <v>848</v>
      </c>
      <c r="R45" s="33">
        <v>851</v>
      </c>
      <c r="S45" s="34">
        <f>AVERAGE(F45:G45)</f>
        <v>1148</v>
      </c>
      <c r="T45" s="34">
        <f>AVERAGE(H45:I45)</f>
        <v>811.5</v>
      </c>
      <c r="U45" s="34">
        <f>AVERAGE(J45:K45)</f>
        <v>1278</v>
      </c>
      <c r="V45" s="34">
        <f>AVERAGE(L45:M45)</f>
        <v>1389.5</v>
      </c>
      <c r="W45" s="34">
        <f>AVERAGE(N45:O45)</f>
        <v>874</v>
      </c>
      <c r="X45" s="35">
        <v>831</v>
      </c>
      <c r="Y45" s="34">
        <f>AVERAGE(Q45:R45)</f>
        <v>849.5</v>
      </c>
      <c r="Z45" s="33">
        <v>806</v>
      </c>
      <c r="AA45" s="33">
        <v>809</v>
      </c>
      <c r="AB45" s="33">
        <v>737</v>
      </c>
      <c r="AC45" s="33">
        <v>715</v>
      </c>
      <c r="AD45" s="33">
        <v>784</v>
      </c>
      <c r="AE45" s="33">
        <v>764</v>
      </c>
      <c r="AF45" s="33">
        <v>813</v>
      </c>
      <c r="AG45" s="33">
        <v>809</v>
      </c>
      <c r="AH45" s="33">
        <v>805</v>
      </c>
      <c r="AI45" s="33">
        <v>849</v>
      </c>
      <c r="AJ45" s="33">
        <v>827</v>
      </c>
      <c r="AK45" s="33">
        <v>879</v>
      </c>
      <c r="AL45" s="33">
        <v>907</v>
      </c>
      <c r="AM45" s="36">
        <f>AVERAGE(Z45:AA45)</f>
        <v>807.5</v>
      </c>
      <c r="AN45" s="36">
        <f>AVERAGE(AB45:AC45)</f>
        <v>726</v>
      </c>
      <c r="AO45" s="36">
        <f>AVERAGE(AD45:AE45)</f>
        <v>774</v>
      </c>
      <c r="AP45" s="36">
        <f>AVERAGE(AF45:AG45)</f>
        <v>811</v>
      </c>
      <c r="AQ45" s="36">
        <f>AVERAGE(AH45:AI45)</f>
        <v>827</v>
      </c>
      <c r="AR45" s="37">
        <v>827</v>
      </c>
      <c r="AS45" s="38">
        <f>AVERAGE(AK45:AL45)</f>
        <v>893</v>
      </c>
      <c r="AT45" s="12"/>
      <c r="AU45" s="4"/>
    </row>
    <row r="46" spans="2:47" x14ac:dyDescent="0.25">
      <c r="B46" s="30">
        <v>24</v>
      </c>
      <c r="C46" s="33" t="s">
        <v>47</v>
      </c>
      <c r="D46" s="33">
        <v>4</v>
      </c>
      <c r="E46" s="50" t="s">
        <v>44</v>
      </c>
      <c r="F46" s="33">
        <v>1156</v>
      </c>
      <c r="G46" s="33">
        <v>1185</v>
      </c>
      <c r="H46" s="33">
        <v>795</v>
      </c>
      <c r="I46" s="33">
        <v>809</v>
      </c>
      <c r="J46" s="33">
        <v>1268</v>
      </c>
      <c r="K46" s="33">
        <v>1287</v>
      </c>
      <c r="L46" s="33">
        <v>1410</v>
      </c>
      <c r="M46" s="33">
        <v>1409</v>
      </c>
      <c r="N46" s="33">
        <v>859</v>
      </c>
      <c r="O46" s="33">
        <v>855</v>
      </c>
      <c r="P46" s="33">
        <v>813</v>
      </c>
      <c r="Q46" s="33">
        <v>883</v>
      </c>
      <c r="R46" s="33">
        <v>896</v>
      </c>
      <c r="S46" s="34">
        <f t="shared" ref="S46" si="201">AVERAGE(F46:G46)</f>
        <v>1170.5</v>
      </c>
      <c r="T46" s="34">
        <f t="shared" ref="T46" si="202">AVERAGE(H46:I46)</f>
        <v>802</v>
      </c>
      <c r="U46" s="34">
        <f t="shared" ref="U46" si="203">AVERAGE(J46:K46)</f>
        <v>1277.5</v>
      </c>
      <c r="V46" s="34">
        <f t="shared" ref="V46" si="204">AVERAGE(L46:M46)</f>
        <v>1409.5</v>
      </c>
      <c r="W46" s="34">
        <f t="shared" ref="W46" si="205">AVERAGE(N46:O46)</f>
        <v>857</v>
      </c>
      <c r="X46" s="35">
        <v>813</v>
      </c>
      <c r="Y46" s="34">
        <f t="shared" ref="Y46" si="206">AVERAGE(Q46:R46)</f>
        <v>889.5</v>
      </c>
      <c r="Z46" s="31">
        <v>754</v>
      </c>
      <c r="AA46" s="31">
        <v>754</v>
      </c>
      <c r="AB46" s="31">
        <v>706</v>
      </c>
      <c r="AC46" s="31">
        <v>706</v>
      </c>
      <c r="AD46" s="31">
        <v>718</v>
      </c>
      <c r="AE46" s="31">
        <v>739</v>
      </c>
      <c r="AF46" s="31">
        <v>772</v>
      </c>
      <c r="AG46" s="31">
        <v>769</v>
      </c>
      <c r="AH46" s="31">
        <v>854</v>
      </c>
      <c r="AI46" s="31">
        <v>837</v>
      </c>
      <c r="AJ46" s="31">
        <v>778</v>
      </c>
      <c r="AK46" s="31">
        <v>836</v>
      </c>
      <c r="AL46" s="31">
        <v>845</v>
      </c>
      <c r="AM46" s="36">
        <f t="shared" ref="AM46" si="207">AVERAGE(Z46:AA46)</f>
        <v>754</v>
      </c>
      <c r="AN46" s="36">
        <f t="shared" ref="AN46" si="208">AVERAGE(AB46:AC46)</f>
        <v>706</v>
      </c>
      <c r="AO46" s="36">
        <f t="shared" ref="AO46" si="209">AVERAGE(AD46:AE46)</f>
        <v>728.5</v>
      </c>
      <c r="AP46" s="36">
        <f t="shared" ref="AP46" si="210">AVERAGE(AF46:AG46)</f>
        <v>770.5</v>
      </c>
      <c r="AQ46" s="36">
        <f t="shared" ref="AQ46" si="211">AVERAGE(AH46:AI46)</f>
        <v>845.5</v>
      </c>
      <c r="AR46" s="51">
        <v>778</v>
      </c>
      <c r="AS46" s="38">
        <f t="shared" ref="AS46" si="212">AVERAGE(AK46:AL46)</f>
        <v>840.5</v>
      </c>
      <c r="AT46" s="12"/>
      <c r="AU46" s="4"/>
    </row>
    <row r="47" spans="2:47" x14ac:dyDescent="0.25">
      <c r="B47" s="39" t="s">
        <v>66</v>
      </c>
      <c r="C47" s="31"/>
      <c r="D47" s="85">
        <f>D45-D46</f>
        <v>0</v>
      </c>
      <c r="E47" s="31"/>
      <c r="F47" s="41">
        <f>F45-F46</f>
        <v>-27</v>
      </c>
      <c r="G47" s="41">
        <f t="shared" ref="G47:AS47" si="213">G45-G46</f>
        <v>-18</v>
      </c>
      <c r="H47" s="41">
        <f t="shared" si="213"/>
        <v>29</v>
      </c>
      <c r="I47" s="41">
        <f t="shared" si="213"/>
        <v>-10</v>
      </c>
      <c r="J47" s="41">
        <f t="shared" si="213"/>
        <v>-4</v>
      </c>
      <c r="K47" s="41">
        <f t="shared" si="213"/>
        <v>5</v>
      </c>
      <c r="L47" s="41">
        <f t="shared" si="213"/>
        <v>-50</v>
      </c>
      <c r="M47" s="41">
        <f t="shared" si="213"/>
        <v>10</v>
      </c>
      <c r="N47" s="41">
        <f t="shared" si="213"/>
        <v>27</v>
      </c>
      <c r="O47" s="41">
        <f t="shared" si="213"/>
        <v>7</v>
      </c>
      <c r="P47" s="41">
        <f t="shared" si="213"/>
        <v>18</v>
      </c>
      <c r="Q47" s="41">
        <f t="shared" si="213"/>
        <v>-35</v>
      </c>
      <c r="R47" s="41">
        <f t="shared" si="213"/>
        <v>-45</v>
      </c>
      <c r="S47" s="41">
        <f t="shared" si="213"/>
        <v>-22.5</v>
      </c>
      <c r="T47" s="41">
        <f t="shared" si="213"/>
        <v>9.5</v>
      </c>
      <c r="U47" s="41">
        <f t="shared" si="213"/>
        <v>0.5</v>
      </c>
      <c r="V47" s="41">
        <f t="shared" si="213"/>
        <v>-20</v>
      </c>
      <c r="W47" s="41">
        <f t="shared" si="213"/>
        <v>17</v>
      </c>
      <c r="X47" s="41">
        <f t="shared" si="213"/>
        <v>18</v>
      </c>
      <c r="Y47" s="41">
        <f t="shared" si="213"/>
        <v>-40</v>
      </c>
      <c r="Z47" s="41">
        <f t="shared" si="213"/>
        <v>52</v>
      </c>
      <c r="AA47" s="41">
        <f t="shared" si="213"/>
        <v>55</v>
      </c>
      <c r="AB47" s="41">
        <f t="shared" si="213"/>
        <v>31</v>
      </c>
      <c r="AC47" s="41">
        <f t="shared" si="213"/>
        <v>9</v>
      </c>
      <c r="AD47" s="41">
        <f t="shared" si="213"/>
        <v>66</v>
      </c>
      <c r="AE47" s="41">
        <f t="shared" si="213"/>
        <v>25</v>
      </c>
      <c r="AF47" s="41">
        <f t="shared" si="213"/>
        <v>41</v>
      </c>
      <c r="AG47" s="41">
        <f t="shared" si="213"/>
        <v>40</v>
      </c>
      <c r="AH47" s="41">
        <f t="shared" si="213"/>
        <v>-49</v>
      </c>
      <c r="AI47" s="41">
        <f t="shared" si="213"/>
        <v>12</v>
      </c>
      <c r="AJ47" s="41">
        <f t="shared" si="213"/>
        <v>49</v>
      </c>
      <c r="AK47" s="41">
        <f t="shared" si="213"/>
        <v>43</v>
      </c>
      <c r="AL47" s="41">
        <f t="shared" si="213"/>
        <v>62</v>
      </c>
      <c r="AM47" s="41">
        <f t="shared" si="213"/>
        <v>53.5</v>
      </c>
      <c r="AN47" s="41">
        <f t="shared" si="213"/>
        <v>20</v>
      </c>
      <c r="AO47" s="41">
        <f t="shared" si="213"/>
        <v>45.5</v>
      </c>
      <c r="AP47" s="41">
        <f t="shared" si="213"/>
        <v>40.5</v>
      </c>
      <c r="AQ47" s="41">
        <f t="shared" si="213"/>
        <v>-18.5</v>
      </c>
      <c r="AR47" s="41">
        <f t="shared" si="213"/>
        <v>49</v>
      </c>
      <c r="AS47" s="42">
        <f t="shared" si="213"/>
        <v>52.5</v>
      </c>
    </row>
    <row r="48" spans="2:47" x14ac:dyDescent="0.25">
      <c r="B48" s="30">
        <v>26</v>
      </c>
      <c r="C48" s="33" t="s">
        <v>48</v>
      </c>
      <c r="D48" s="33">
        <v>16</v>
      </c>
      <c r="E48" s="50" t="s">
        <v>43</v>
      </c>
      <c r="F48" s="33">
        <v>1104</v>
      </c>
      <c r="G48" s="33">
        <v>1099</v>
      </c>
      <c r="H48" s="33">
        <v>832</v>
      </c>
      <c r="I48" s="33">
        <v>853</v>
      </c>
      <c r="J48" s="33">
        <v>1161</v>
      </c>
      <c r="K48" s="33">
        <v>1180</v>
      </c>
      <c r="L48" s="33">
        <v>1319</v>
      </c>
      <c r="M48" s="33">
        <v>1255</v>
      </c>
      <c r="N48" s="33">
        <v>793</v>
      </c>
      <c r="O48" s="33">
        <v>784</v>
      </c>
      <c r="P48" s="33">
        <v>742</v>
      </c>
      <c r="Q48" s="33">
        <v>797</v>
      </c>
      <c r="R48" s="33">
        <v>823</v>
      </c>
      <c r="S48" s="34">
        <f>AVERAGE(F48:G48)</f>
        <v>1101.5</v>
      </c>
      <c r="T48" s="34">
        <f>AVERAGE(H48:I48)</f>
        <v>842.5</v>
      </c>
      <c r="U48" s="34">
        <f>AVERAGE(J48:K48)</f>
        <v>1170.5</v>
      </c>
      <c r="V48" s="34">
        <f>AVERAGE(L48:M48)</f>
        <v>1287</v>
      </c>
      <c r="W48" s="34">
        <f>AVERAGE(N48:O48)</f>
        <v>788.5</v>
      </c>
      <c r="X48" s="35">
        <v>742</v>
      </c>
      <c r="Y48" s="34">
        <f>AVERAGE(Q48:R48)</f>
        <v>810</v>
      </c>
      <c r="Z48" s="31">
        <v>740</v>
      </c>
      <c r="AA48" s="31">
        <v>755</v>
      </c>
      <c r="AB48" s="31">
        <v>721</v>
      </c>
      <c r="AC48" s="31">
        <v>706</v>
      </c>
      <c r="AD48" s="31">
        <v>690</v>
      </c>
      <c r="AE48" s="31">
        <v>710</v>
      </c>
      <c r="AF48" s="31">
        <v>710</v>
      </c>
      <c r="AG48" s="31">
        <v>725</v>
      </c>
      <c r="AH48" s="31">
        <v>731</v>
      </c>
      <c r="AI48" s="31">
        <v>723</v>
      </c>
      <c r="AJ48" s="31">
        <v>797</v>
      </c>
      <c r="AK48" s="31">
        <v>829</v>
      </c>
      <c r="AL48" s="31">
        <v>828</v>
      </c>
      <c r="AM48" s="36">
        <f>AVERAGE(Z48:AA48)</f>
        <v>747.5</v>
      </c>
      <c r="AN48" s="36">
        <f>AVERAGE(AB48:AC48)</f>
        <v>713.5</v>
      </c>
      <c r="AO48" s="36">
        <f>AVERAGE(AD48:AE48)</f>
        <v>700</v>
      </c>
      <c r="AP48" s="36">
        <f>AVERAGE(AF48:AG48)</f>
        <v>717.5</v>
      </c>
      <c r="AQ48" s="36">
        <f>AVERAGE(AH48:AI48)</f>
        <v>727</v>
      </c>
      <c r="AR48" s="51">
        <v>797</v>
      </c>
      <c r="AS48" s="38">
        <f>AVERAGE(AK48:AL48)</f>
        <v>828.5</v>
      </c>
      <c r="AT48" s="12"/>
      <c r="AU48" s="4"/>
    </row>
    <row r="49" spans="2:47" x14ac:dyDescent="0.25">
      <c r="B49" s="30">
        <v>25</v>
      </c>
      <c r="C49" s="33" t="s">
        <v>48</v>
      </c>
      <c r="D49" s="33">
        <v>15</v>
      </c>
      <c r="E49" s="50" t="s">
        <v>44</v>
      </c>
      <c r="F49" s="33">
        <v>1024</v>
      </c>
      <c r="G49" s="33">
        <v>1043</v>
      </c>
      <c r="H49" s="33">
        <v>762</v>
      </c>
      <c r="I49" s="33">
        <v>761</v>
      </c>
      <c r="J49" s="33">
        <v>1123</v>
      </c>
      <c r="K49" s="33">
        <v>1222</v>
      </c>
      <c r="L49" s="33">
        <v>1246</v>
      </c>
      <c r="M49" s="33">
        <v>1260</v>
      </c>
      <c r="N49" s="33">
        <v>767</v>
      </c>
      <c r="O49" s="33">
        <v>753</v>
      </c>
      <c r="P49" s="33">
        <v>737</v>
      </c>
      <c r="Q49" s="33">
        <v>775</v>
      </c>
      <c r="R49" s="33">
        <v>791</v>
      </c>
      <c r="S49" s="34">
        <f t="shared" ref="S49" si="214">AVERAGE(F49:G49)</f>
        <v>1033.5</v>
      </c>
      <c r="T49" s="34">
        <f t="shared" ref="T49" si="215">AVERAGE(H49:I49)</f>
        <v>761.5</v>
      </c>
      <c r="U49" s="34">
        <f t="shared" ref="U49" si="216">AVERAGE(J49:K49)</f>
        <v>1172.5</v>
      </c>
      <c r="V49" s="34">
        <f t="shared" ref="V49" si="217">AVERAGE(L49:M49)</f>
        <v>1253</v>
      </c>
      <c r="W49" s="34">
        <f t="shared" ref="W49" si="218">AVERAGE(N49:O49)</f>
        <v>760</v>
      </c>
      <c r="X49" s="35">
        <v>737</v>
      </c>
      <c r="Y49" s="34">
        <f t="shared" ref="Y49" si="219">AVERAGE(Q49:R49)</f>
        <v>783</v>
      </c>
      <c r="Z49" s="31">
        <v>757</v>
      </c>
      <c r="AA49" s="31">
        <v>742</v>
      </c>
      <c r="AB49" s="31">
        <v>731</v>
      </c>
      <c r="AC49" s="31">
        <v>732</v>
      </c>
      <c r="AD49" s="31">
        <v>728</v>
      </c>
      <c r="AE49" s="31">
        <v>744</v>
      </c>
      <c r="AF49" s="31">
        <v>759</v>
      </c>
      <c r="AG49" s="31">
        <v>782</v>
      </c>
      <c r="AH49" s="31">
        <v>828</v>
      </c>
      <c r="AI49" s="31">
        <v>840</v>
      </c>
      <c r="AJ49" s="31">
        <v>874</v>
      </c>
      <c r="AK49" s="31">
        <v>771</v>
      </c>
      <c r="AL49" s="31">
        <v>760</v>
      </c>
      <c r="AM49" s="36">
        <f t="shared" ref="AM49" si="220">AVERAGE(Z49:AA49)</f>
        <v>749.5</v>
      </c>
      <c r="AN49" s="36">
        <f t="shared" ref="AN49" si="221">AVERAGE(AB49:AC49)</f>
        <v>731.5</v>
      </c>
      <c r="AO49" s="36">
        <f t="shared" ref="AO49" si="222">AVERAGE(AD49:AE49)</f>
        <v>736</v>
      </c>
      <c r="AP49" s="36">
        <f t="shared" ref="AP49" si="223">AVERAGE(AF49:AG49)</f>
        <v>770.5</v>
      </c>
      <c r="AQ49" s="36">
        <f t="shared" ref="AQ49" si="224">AVERAGE(AH49:AI49)</f>
        <v>834</v>
      </c>
      <c r="AR49" s="51">
        <v>874</v>
      </c>
      <c r="AS49" s="38">
        <f t="shared" ref="AS49" si="225">AVERAGE(AK49:AL49)</f>
        <v>765.5</v>
      </c>
      <c r="AT49" s="12"/>
      <c r="AU49" s="4"/>
    </row>
    <row r="50" spans="2:47" x14ac:dyDescent="0.25">
      <c r="B50" s="39" t="s">
        <v>66</v>
      </c>
      <c r="C50" s="31"/>
      <c r="D50" s="85">
        <f>D48-D49</f>
        <v>1</v>
      </c>
      <c r="E50" s="31"/>
      <c r="F50" s="41">
        <f>F48-F49</f>
        <v>80</v>
      </c>
      <c r="G50" s="41">
        <f t="shared" ref="G50:AS50" si="226">G48-G49</f>
        <v>56</v>
      </c>
      <c r="H50" s="41">
        <f t="shared" si="226"/>
        <v>70</v>
      </c>
      <c r="I50" s="41">
        <f t="shared" si="226"/>
        <v>92</v>
      </c>
      <c r="J50" s="41">
        <f t="shared" si="226"/>
        <v>38</v>
      </c>
      <c r="K50" s="41">
        <f t="shared" si="226"/>
        <v>-42</v>
      </c>
      <c r="L50" s="41">
        <f t="shared" si="226"/>
        <v>73</v>
      </c>
      <c r="M50" s="41">
        <f t="shared" si="226"/>
        <v>-5</v>
      </c>
      <c r="N50" s="41">
        <f t="shared" si="226"/>
        <v>26</v>
      </c>
      <c r="O50" s="41">
        <f t="shared" si="226"/>
        <v>31</v>
      </c>
      <c r="P50" s="41">
        <f t="shared" si="226"/>
        <v>5</v>
      </c>
      <c r="Q50" s="41">
        <f t="shared" si="226"/>
        <v>22</v>
      </c>
      <c r="R50" s="41">
        <f t="shared" si="226"/>
        <v>32</v>
      </c>
      <c r="S50" s="41">
        <f t="shared" si="226"/>
        <v>68</v>
      </c>
      <c r="T50" s="41">
        <f t="shared" si="226"/>
        <v>81</v>
      </c>
      <c r="U50" s="41">
        <f t="shared" si="226"/>
        <v>-2</v>
      </c>
      <c r="V50" s="41">
        <f t="shared" si="226"/>
        <v>34</v>
      </c>
      <c r="W50" s="41">
        <f t="shared" si="226"/>
        <v>28.5</v>
      </c>
      <c r="X50" s="41">
        <f t="shared" si="226"/>
        <v>5</v>
      </c>
      <c r="Y50" s="41">
        <f t="shared" si="226"/>
        <v>27</v>
      </c>
      <c r="Z50" s="41">
        <f t="shared" si="226"/>
        <v>-17</v>
      </c>
      <c r="AA50" s="41">
        <f t="shared" si="226"/>
        <v>13</v>
      </c>
      <c r="AB50" s="41">
        <f t="shared" si="226"/>
        <v>-10</v>
      </c>
      <c r="AC50" s="41">
        <f t="shared" si="226"/>
        <v>-26</v>
      </c>
      <c r="AD50" s="41">
        <f t="shared" si="226"/>
        <v>-38</v>
      </c>
      <c r="AE50" s="41">
        <f t="shared" si="226"/>
        <v>-34</v>
      </c>
      <c r="AF50" s="41">
        <f t="shared" si="226"/>
        <v>-49</v>
      </c>
      <c r="AG50" s="41">
        <f t="shared" si="226"/>
        <v>-57</v>
      </c>
      <c r="AH50" s="41">
        <f t="shared" si="226"/>
        <v>-97</v>
      </c>
      <c r="AI50" s="41">
        <f t="shared" si="226"/>
        <v>-117</v>
      </c>
      <c r="AJ50" s="41">
        <f t="shared" si="226"/>
        <v>-77</v>
      </c>
      <c r="AK50" s="41">
        <f t="shared" si="226"/>
        <v>58</v>
      </c>
      <c r="AL50" s="41">
        <f t="shared" si="226"/>
        <v>68</v>
      </c>
      <c r="AM50" s="41">
        <f t="shared" si="226"/>
        <v>-2</v>
      </c>
      <c r="AN50" s="41">
        <f t="shared" si="226"/>
        <v>-18</v>
      </c>
      <c r="AO50" s="41">
        <f t="shared" si="226"/>
        <v>-36</v>
      </c>
      <c r="AP50" s="41">
        <f t="shared" si="226"/>
        <v>-53</v>
      </c>
      <c r="AQ50" s="41">
        <f t="shared" si="226"/>
        <v>-107</v>
      </c>
      <c r="AR50" s="41">
        <f t="shared" si="226"/>
        <v>-77</v>
      </c>
      <c r="AS50" s="42">
        <f t="shared" si="226"/>
        <v>63</v>
      </c>
    </row>
    <row r="51" spans="2:47" x14ac:dyDescent="0.25">
      <c r="B51" s="30">
        <v>34</v>
      </c>
      <c r="C51" s="33" t="s">
        <v>47</v>
      </c>
      <c r="D51" s="33">
        <v>18</v>
      </c>
      <c r="E51" s="50" t="s">
        <v>43</v>
      </c>
      <c r="F51" s="33">
        <v>1063</v>
      </c>
      <c r="G51" s="33">
        <v>1103</v>
      </c>
      <c r="H51" s="33">
        <v>851</v>
      </c>
      <c r="I51" s="33">
        <v>855</v>
      </c>
      <c r="J51" s="33">
        <v>1198</v>
      </c>
      <c r="K51" s="33">
        <v>1204</v>
      </c>
      <c r="L51" s="33">
        <v>1327</v>
      </c>
      <c r="M51" s="33">
        <v>1322</v>
      </c>
      <c r="N51" s="33">
        <v>840</v>
      </c>
      <c r="O51" s="33">
        <v>813</v>
      </c>
      <c r="P51" s="33">
        <v>808</v>
      </c>
      <c r="Q51" s="33">
        <v>848</v>
      </c>
      <c r="R51" s="33">
        <v>858</v>
      </c>
      <c r="S51" s="34">
        <f>AVERAGE(F51:G51)</f>
        <v>1083</v>
      </c>
      <c r="T51" s="34">
        <f>AVERAGE(H51:I51)</f>
        <v>853</v>
      </c>
      <c r="U51" s="34">
        <f>AVERAGE(J51:K51)</f>
        <v>1201</v>
      </c>
      <c r="V51" s="34">
        <f>AVERAGE(L51:M51)</f>
        <v>1324.5</v>
      </c>
      <c r="W51" s="34">
        <f>AVERAGE(N51:O51)</f>
        <v>826.5</v>
      </c>
      <c r="X51" s="35">
        <v>808</v>
      </c>
      <c r="Y51" s="34">
        <f>AVERAGE(Q51:R51)</f>
        <v>853</v>
      </c>
      <c r="Z51" s="31">
        <v>806</v>
      </c>
      <c r="AA51" s="31">
        <v>756</v>
      </c>
      <c r="AB51" s="31">
        <v>711</v>
      </c>
      <c r="AC51" s="31">
        <v>702</v>
      </c>
      <c r="AD51" s="31">
        <v>766</v>
      </c>
      <c r="AE51" s="31">
        <v>709</v>
      </c>
      <c r="AF51" s="31">
        <v>784</v>
      </c>
      <c r="AG51" s="31">
        <v>736</v>
      </c>
      <c r="AH51" s="31">
        <v>816</v>
      </c>
      <c r="AI51" s="31">
        <v>749</v>
      </c>
      <c r="AJ51" s="31">
        <v>780</v>
      </c>
      <c r="AK51" s="31">
        <v>835</v>
      </c>
      <c r="AL51" s="31">
        <v>864</v>
      </c>
      <c r="AM51" s="36">
        <f>AVERAGE(Z51:AA51)</f>
        <v>781</v>
      </c>
      <c r="AN51" s="36">
        <f>AVERAGE(AB51:AC51)</f>
        <v>706.5</v>
      </c>
      <c r="AO51" s="36">
        <f>AVERAGE(AD51:AE51)</f>
        <v>737.5</v>
      </c>
      <c r="AP51" s="36">
        <f>AVERAGE(AF51:AG51)</f>
        <v>760</v>
      </c>
      <c r="AQ51" s="36">
        <f>AVERAGE(AH51:AI51)</f>
        <v>782.5</v>
      </c>
      <c r="AR51" s="51">
        <v>780</v>
      </c>
      <c r="AS51" s="38">
        <f>AVERAGE(AK51:AL51)</f>
        <v>849.5</v>
      </c>
      <c r="AT51" s="4"/>
      <c r="AU51" s="4"/>
    </row>
    <row r="52" spans="2:47" x14ac:dyDescent="0.25">
      <c r="B52" s="30">
        <v>27</v>
      </c>
      <c r="C52" s="33" t="s">
        <v>48</v>
      </c>
      <c r="D52" s="33">
        <v>19</v>
      </c>
      <c r="E52" s="50" t="s">
        <v>44</v>
      </c>
      <c r="F52" s="33">
        <v>1070</v>
      </c>
      <c r="G52" s="33">
        <v>1063</v>
      </c>
      <c r="H52" s="33">
        <v>787</v>
      </c>
      <c r="I52" s="33">
        <v>783</v>
      </c>
      <c r="J52" s="33">
        <v>1159</v>
      </c>
      <c r="K52" s="33">
        <v>1165</v>
      </c>
      <c r="L52" s="33">
        <v>1318</v>
      </c>
      <c r="M52" s="33">
        <v>1281</v>
      </c>
      <c r="N52" s="33">
        <v>792</v>
      </c>
      <c r="O52" s="33">
        <v>747</v>
      </c>
      <c r="P52" s="33">
        <v>745</v>
      </c>
      <c r="Q52" s="33">
        <v>774</v>
      </c>
      <c r="R52" s="33">
        <v>795</v>
      </c>
      <c r="S52" s="34">
        <f t="shared" ref="S52" si="227">AVERAGE(F52:G52)</f>
        <v>1066.5</v>
      </c>
      <c r="T52" s="34">
        <f t="shared" ref="T52" si="228">AVERAGE(H52:I52)</f>
        <v>785</v>
      </c>
      <c r="U52" s="34">
        <f t="shared" ref="U52" si="229">AVERAGE(J52:K52)</f>
        <v>1162</v>
      </c>
      <c r="V52" s="34">
        <f t="shared" ref="V52" si="230">AVERAGE(L52:M52)</f>
        <v>1299.5</v>
      </c>
      <c r="W52" s="34">
        <f t="shared" ref="W52" si="231">AVERAGE(N52:O52)</f>
        <v>769.5</v>
      </c>
      <c r="X52" s="35">
        <v>745</v>
      </c>
      <c r="Y52" s="34">
        <f t="shared" ref="Y52" si="232">AVERAGE(Q52:R52)</f>
        <v>784.5</v>
      </c>
      <c r="Z52" s="31">
        <v>759</v>
      </c>
      <c r="AA52" s="31">
        <v>767</v>
      </c>
      <c r="AB52" s="31">
        <v>724</v>
      </c>
      <c r="AC52" s="33">
        <v>734</v>
      </c>
      <c r="AD52" s="33">
        <v>693</v>
      </c>
      <c r="AE52" s="33">
        <v>725</v>
      </c>
      <c r="AF52" s="33">
        <v>688</v>
      </c>
      <c r="AG52" s="33">
        <v>714</v>
      </c>
      <c r="AH52" s="33">
        <v>789</v>
      </c>
      <c r="AI52" s="33">
        <v>809</v>
      </c>
      <c r="AJ52" s="33">
        <v>804</v>
      </c>
      <c r="AK52" s="33">
        <v>773</v>
      </c>
      <c r="AL52" s="33">
        <v>802</v>
      </c>
      <c r="AM52" s="36">
        <f t="shared" ref="AM52" si="233">AVERAGE(Z52:AA52)</f>
        <v>763</v>
      </c>
      <c r="AN52" s="36">
        <f t="shared" ref="AN52" si="234">AVERAGE(AB52:AC52)</f>
        <v>729</v>
      </c>
      <c r="AO52" s="36">
        <f t="shared" ref="AO52" si="235">AVERAGE(AD52:AE52)</f>
        <v>709</v>
      </c>
      <c r="AP52" s="36">
        <f t="shared" ref="AP52" si="236">AVERAGE(AF52:AG52)</f>
        <v>701</v>
      </c>
      <c r="AQ52" s="36">
        <f t="shared" ref="AQ52" si="237">AVERAGE(AH52:AI52)</f>
        <v>799</v>
      </c>
      <c r="AR52" s="37">
        <v>804</v>
      </c>
      <c r="AS52" s="38">
        <f t="shared" ref="AS52" si="238">AVERAGE(AK52:AL52)</f>
        <v>787.5</v>
      </c>
      <c r="AT52" s="4"/>
      <c r="AU52" s="4"/>
    </row>
    <row r="53" spans="2:47" x14ac:dyDescent="0.25">
      <c r="B53" s="39" t="s">
        <v>66</v>
      </c>
      <c r="C53" s="31"/>
      <c r="D53" s="85">
        <f>D51-D52</f>
        <v>-1</v>
      </c>
      <c r="E53" s="31"/>
      <c r="F53" s="41">
        <f>F51-F52</f>
        <v>-7</v>
      </c>
      <c r="G53" s="41">
        <f t="shared" ref="G53:AS53" si="239">G51-G52</f>
        <v>40</v>
      </c>
      <c r="H53" s="41">
        <f t="shared" si="239"/>
        <v>64</v>
      </c>
      <c r="I53" s="41">
        <f t="shared" si="239"/>
        <v>72</v>
      </c>
      <c r="J53" s="41">
        <f t="shared" si="239"/>
        <v>39</v>
      </c>
      <c r="K53" s="41">
        <f t="shared" si="239"/>
        <v>39</v>
      </c>
      <c r="L53" s="41">
        <f t="shared" si="239"/>
        <v>9</v>
      </c>
      <c r="M53" s="41">
        <f t="shared" si="239"/>
        <v>41</v>
      </c>
      <c r="N53" s="41">
        <f t="shared" si="239"/>
        <v>48</v>
      </c>
      <c r="O53" s="41">
        <f t="shared" si="239"/>
        <v>66</v>
      </c>
      <c r="P53" s="41">
        <f t="shared" si="239"/>
        <v>63</v>
      </c>
      <c r="Q53" s="41">
        <f t="shared" si="239"/>
        <v>74</v>
      </c>
      <c r="R53" s="41">
        <f t="shared" si="239"/>
        <v>63</v>
      </c>
      <c r="S53" s="41">
        <f t="shared" si="239"/>
        <v>16.5</v>
      </c>
      <c r="T53" s="41">
        <f t="shared" si="239"/>
        <v>68</v>
      </c>
      <c r="U53" s="41">
        <f t="shared" si="239"/>
        <v>39</v>
      </c>
      <c r="V53" s="41">
        <f t="shared" si="239"/>
        <v>25</v>
      </c>
      <c r="W53" s="41">
        <f t="shared" si="239"/>
        <v>57</v>
      </c>
      <c r="X53" s="41">
        <f t="shared" si="239"/>
        <v>63</v>
      </c>
      <c r="Y53" s="41">
        <f t="shared" si="239"/>
        <v>68.5</v>
      </c>
      <c r="Z53" s="41">
        <f t="shared" si="239"/>
        <v>47</v>
      </c>
      <c r="AA53" s="41">
        <f t="shared" si="239"/>
        <v>-11</v>
      </c>
      <c r="AB53" s="41">
        <f t="shared" si="239"/>
        <v>-13</v>
      </c>
      <c r="AC53" s="41">
        <f t="shared" si="239"/>
        <v>-32</v>
      </c>
      <c r="AD53" s="41">
        <f t="shared" si="239"/>
        <v>73</v>
      </c>
      <c r="AE53" s="41">
        <f t="shared" si="239"/>
        <v>-16</v>
      </c>
      <c r="AF53" s="41">
        <f t="shared" si="239"/>
        <v>96</v>
      </c>
      <c r="AG53" s="41">
        <f t="shared" si="239"/>
        <v>22</v>
      </c>
      <c r="AH53" s="41">
        <f t="shared" si="239"/>
        <v>27</v>
      </c>
      <c r="AI53" s="41">
        <f t="shared" si="239"/>
        <v>-60</v>
      </c>
      <c r="AJ53" s="41">
        <f t="shared" si="239"/>
        <v>-24</v>
      </c>
      <c r="AK53" s="41">
        <f t="shared" si="239"/>
        <v>62</v>
      </c>
      <c r="AL53" s="41">
        <f t="shared" si="239"/>
        <v>62</v>
      </c>
      <c r="AM53" s="41">
        <f t="shared" si="239"/>
        <v>18</v>
      </c>
      <c r="AN53" s="41">
        <f t="shared" si="239"/>
        <v>-22.5</v>
      </c>
      <c r="AO53" s="41">
        <f t="shared" si="239"/>
        <v>28.5</v>
      </c>
      <c r="AP53" s="41">
        <f t="shared" si="239"/>
        <v>59</v>
      </c>
      <c r="AQ53" s="41">
        <f t="shared" si="239"/>
        <v>-16.5</v>
      </c>
      <c r="AR53" s="41">
        <f t="shared" si="239"/>
        <v>-24</v>
      </c>
      <c r="AS53" s="42">
        <f t="shared" si="239"/>
        <v>62</v>
      </c>
    </row>
    <row r="54" spans="2:47" x14ac:dyDescent="0.25">
      <c r="B54" s="30">
        <v>29</v>
      </c>
      <c r="C54" s="33" t="s">
        <v>47</v>
      </c>
      <c r="D54" s="33">
        <v>16</v>
      </c>
      <c r="E54" s="50" t="s">
        <v>43</v>
      </c>
      <c r="F54" s="33">
        <v>1139</v>
      </c>
      <c r="G54" s="33">
        <v>1163</v>
      </c>
      <c r="H54" s="33">
        <v>809</v>
      </c>
      <c r="I54" s="33">
        <v>821</v>
      </c>
      <c r="J54" s="33">
        <v>1139</v>
      </c>
      <c r="K54" s="33">
        <v>1163</v>
      </c>
      <c r="L54" s="33">
        <v>1408</v>
      </c>
      <c r="M54" s="33">
        <v>1367</v>
      </c>
      <c r="N54" s="33">
        <v>877</v>
      </c>
      <c r="O54" s="33">
        <v>870</v>
      </c>
      <c r="P54" s="33">
        <v>809</v>
      </c>
      <c r="Q54" s="33">
        <v>888</v>
      </c>
      <c r="R54" s="33">
        <v>911</v>
      </c>
      <c r="S54" s="34">
        <f t="shared" ref="S54:S55" si="240">AVERAGE(F54:G54)</f>
        <v>1151</v>
      </c>
      <c r="T54" s="34">
        <f t="shared" ref="T54:T55" si="241">AVERAGE(H54:I54)</f>
        <v>815</v>
      </c>
      <c r="U54" s="34">
        <f t="shared" ref="U54:U55" si="242">AVERAGE(J54:K54)</f>
        <v>1151</v>
      </c>
      <c r="V54" s="34">
        <f t="shared" ref="V54:V55" si="243">AVERAGE(L54:M54)</f>
        <v>1387.5</v>
      </c>
      <c r="W54" s="34">
        <f t="shared" ref="W54:W55" si="244">AVERAGE(N54:O54)</f>
        <v>873.5</v>
      </c>
      <c r="X54" s="35">
        <v>809</v>
      </c>
      <c r="Y54" s="34">
        <f t="shared" ref="Y54:Y55" si="245">AVERAGE(Q54:R54)</f>
        <v>899.5</v>
      </c>
      <c r="Z54" s="31">
        <v>812</v>
      </c>
      <c r="AA54" s="31">
        <v>806</v>
      </c>
      <c r="AB54" s="31">
        <v>732</v>
      </c>
      <c r="AC54" s="33">
        <v>739</v>
      </c>
      <c r="AD54" s="33">
        <v>760</v>
      </c>
      <c r="AE54" s="33">
        <v>745</v>
      </c>
      <c r="AF54" s="33">
        <v>785</v>
      </c>
      <c r="AG54" s="33">
        <v>802</v>
      </c>
      <c r="AH54" s="33">
        <v>815</v>
      </c>
      <c r="AI54" s="33">
        <v>827</v>
      </c>
      <c r="AJ54" s="33">
        <v>846</v>
      </c>
      <c r="AK54" s="33">
        <v>820</v>
      </c>
      <c r="AL54" s="33">
        <v>845</v>
      </c>
      <c r="AM54" s="36">
        <f t="shared" ref="AM54:AM55" si="246">AVERAGE(Z54:AA54)</f>
        <v>809</v>
      </c>
      <c r="AN54" s="36">
        <f t="shared" ref="AN54:AN55" si="247">AVERAGE(AB54:AC54)</f>
        <v>735.5</v>
      </c>
      <c r="AO54" s="36">
        <f t="shared" ref="AO54:AO55" si="248">AVERAGE(AD54:AE54)</f>
        <v>752.5</v>
      </c>
      <c r="AP54" s="36">
        <f t="shared" ref="AP54:AP55" si="249">AVERAGE(AF54:AG54)</f>
        <v>793.5</v>
      </c>
      <c r="AQ54" s="36">
        <f t="shared" ref="AQ54:AQ55" si="250">AVERAGE(AH54:AI54)</f>
        <v>821</v>
      </c>
      <c r="AR54" s="37">
        <v>846</v>
      </c>
      <c r="AS54" s="38">
        <f t="shared" ref="AS54:AS55" si="251">AVERAGE(AK54:AL54)</f>
        <v>832.5</v>
      </c>
      <c r="AT54" s="12"/>
      <c r="AU54" s="4"/>
    </row>
    <row r="55" spans="2:47" x14ac:dyDescent="0.25">
      <c r="B55" s="30">
        <v>33</v>
      </c>
      <c r="C55" s="33" t="s">
        <v>47</v>
      </c>
      <c r="D55" s="33">
        <v>17</v>
      </c>
      <c r="E55" s="50" t="s">
        <v>44</v>
      </c>
      <c r="F55" s="33">
        <v>1047</v>
      </c>
      <c r="G55" s="33">
        <v>1085</v>
      </c>
      <c r="H55" s="33">
        <v>848</v>
      </c>
      <c r="I55" s="33">
        <v>854</v>
      </c>
      <c r="J55" s="33">
        <v>1227</v>
      </c>
      <c r="K55" s="33">
        <v>1232</v>
      </c>
      <c r="L55" s="33">
        <v>1323</v>
      </c>
      <c r="M55" s="33">
        <v>1361</v>
      </c>
      <c r="N55" s="33">
        <v>850</v>
      </c>
      <c r="O55" s="33">
        <v>814</v>
      </c>
      <c r="P55" s="33">
        <v>818</v>
      </c>
      <c r="Q55" s="33">
        <v>874</v>
      </c>
      <c r="R55" s="33">
        <v>887</v>
      </c>
      <c r="S55" s="34">
        <f t="shared" si="240"/>
        <v>1066</v>
      </c>
      <c r="T55" s="34">
        <f t="shared" si="241"/>
        <v>851</v>
      </c>
      <c r="U55" s="34">
        <f t="shared" si="242"/>
        <v>1229.5</v>
      </c>
      <c r="V55" s="34">
        <f t="shared" si="243"/>
        <v>1342</v>
      </c>
      <c r="W55" s="34">
        <f t="shared" si="244"/>
        <v>832</v>
      </c>
      <c r="X55" s="35">
        <v>818</v>
      </c>
      <c r="Y55" s="34">
        <f t="shared" si="245"/>
        <v>880.5</v>
      </c>
      <c r="Z55" s="33">
        <v>758</v>
      </c>
      <c r="AA55" s="33">
        <v>745</v>
      </c>
      <c r="AB55" s="33">
        <v>669</v>
      </c>
      <c r="AC55" s="33">
        <v>671</v>
      </c>
      <c r="AD55" s="33">
        <v>706</v>
      </c>
      <c r="AE55" s="33">
        <v>659</v>
      </c>
      <c r="AF55" s="33">
        <v>689</v>
      </c>
      <c r="AG55" s="33">
        <v>691</v>
      </c>
      <c r="AH55" s="33">
        <v>791</v>
      </c>
      <c r="AI55" s="33">
        <v>733</v>
      </c>
      <c r="AJ55" s="33">
        <v>743</v>
      </c>
      <c r="AK55" s="33">
        <v>802</v>
      </c>
      <c r="AL55" s="33">
        <v>786</v>
      </c>
      <c r="AM55" s="36">
        <f t="shared" si="246"/>
        <v>751.5</v>
      </c>
      <c r="AN55" s="36">
        <f t="shared" si="247"/>
        <v>670</v>
      </c>
      <c r="AO55" s="36">
        <f t="shared" si="248"/>
        <v>682.5</v>
      </c>
      <c r="AP55" s="36">
        <f t="shared" si="249"/>
        <v>690</v>
      </c>
      <c r="AQ55" s="36">
        <f t="shared" si="250"/>
        <v>762</v>
      </c>
      <c r="AR55" s="37">
        <v>743</v>
      </c>
      <c r="AS55" s="38">
        <f t="shared" si="251"/>
        <v>794</v>
      </c>
      <c r="AT55" s="4"/>
      <c r="AU55" s="4"/>
    </row>
    <row r="56" spans="2:47" x14ac:dyDescent="0.25">
      <c r="B56" s="52" t="s">
        <v>66</v>
      </c>
      <c r="C56" s="31"/>
      <c r="D56" s="85">
        <f>D54-D55</f>
        <v>-1</v>
      </c>
      <c r="E56" s="31"/>
      <c r="F56" s="41">
        <f>F54-F55</f>
        <v>92</v>
      </c>
      <c r="G56" s="41">
        <f t="shared" ref="G56:AS56" si="252">G54-G55</f>
        <v>78</v>
      </c>
      <c r="H56" s="41">
        <f t="shared" si="252"/>
        <v>-39</v>
      </c>
      <c r="I56" s="41">
        <f t="shared" si="252"/>
        <v>-33</v>
      </c>
      <c r="J56" s="41">
        <f t="shared" si="252"/>
        <v>-88</v>
      </c>
      <c r="K56" s="41">
        <f t="shared" si="252"/>
        <v>-69</v>
      </c>
      <c r="L56" s="41">
        <f t="shared" si="252"/>
        <v>85</v>
      </c>
      <c r="M56" s="41">
        <f t="shared" si="252"/>
        <v>6</v>
      </c>
      <c r="N56" s="41">
        <f t="shared" si="252"/>
        <v>27</v>
      </c>
      <c r="O56" s="41">
        <f t="shared" si="252"/>
        <v>56</v>
      </c>
      <c r="P56" s="41">
        <f t="shared" si="252"/>
        <v>-9</v>
      </c>
      <c r="Q56" s="41">
        <f t="shared" si="252"/>
        <v>14</v>
      </c>
      <c r="R56" s="41">
        <f t="shared" si="252"/>
        <v>24</v>
      </c>
      <c r="S56" s="41">
        <f t="shared" si="252"/>
        <v>85</v>
      </c>
      <c r="T56" s="41">
        <f t="shared" si="252"/>
        <v>-36</v>
      </c>
      <c r="U56" s="41">
        <f t="shared" si="252"/>
        <v>-78.5</v>
      </c>
      <c r="V56" s="41">
        <f t="shared" si="252"/>
        <v>45.5</v>
      </c>
      <c r="W56" s="41">
        <f t="shared" si="252"/>
        <v>41.5</v>
      </c>
      <c r="X56" s="41">
        <f t="shared" si="252"/>
        <v>-9</v>
      </c>
      <c r="Y56" s="41">
        <f t="shared" si="252"/>
        <v>19</v>
      </c>
      <c r="Z56" s="41">
        <f t="shared" si="252"/>
        <v>54</v>
      </c>
      <c r="AA56" s="41">
        <f t="shared" si="252"/>
        <v>61</v>
      </c>
      <c r="AB56" s="41">
        <f t="shared" si="252"/>
        <v>63</v>
      </c>
      <c r="AC56" s="41">
        <f t="shared" si="252"/>
        <v>68</v>
      </c>
      <c r="AD56" s="41">
        <f t="shared" si="252"/>
        <v>54</v>
      </c>
      <c r="AE56" s="41">
        <f t="shared" si="252"/>
        <v>86</v>
      </c>
      <c r="AF56" s="41">
        <f t="shared" si="252"/>
        <v>96</v>
      </c>
      <c r="AG56" s="41">
        <f t="shared" si="252"/>
        <v>111</v>
      </c>
      <c r="AH56" s="41">
        <f t="shared" si="252"/>
        <v>24</v>
      </c>
      <c r="AI56" s="41">
        <f t="shared" si="252"/>
        <v>94</v>
      </c>
      <c r="AJ56" s="41">
        <f t="shared" si="252"/>
        <v>103</v>
      </c>
      <c r="AK56" s="41">
        <f t="shared" si="252"/>
        <v>18</v>
      </c>
      <c r="AL56" s="41">
        <f t="shared" si="252"/>
        <v>59</v>
      </c>
      <c r="AM56" s="41">
        <f t="shared" si="252"/>
        <v>57.5</v>
      </c>
      <c r="AN56" s="41">
        <f t="shared" si="252"/>
        <v>65.5</v>
      </c>
      <c r="AO56" s="41">
        <f t="shared" si="252"/>
        <v>70</v>
      </c>
      <c r="AP56" s="41">
        <f t="shared" si="252"/>
        <v>103.5</v>
      </c>
      <c r="AQ56" s="41">
        <f t="shared" si="252"/>
        <v>59</v>
      </c>
      <c r="AR56" s="41">
        <f t="shared" si="252"/>
        <v>103</v>
      </c>
      <c r="AS56" s="42">
        <f t="shared" si="252"/>
        <v>38.5</v>
      </c>
    </row>
    <row r="57" spans="2:47" x14ac:dyDescent="0.25">
      <c r="B57" s="30">
        <v>35</v>
      </c>
      <c r="C57" s="33" t="s">
        <v>47</v>
      </c>
      <c r="D57" s="33">
        <v>17</v>
      </c>
      <c r="E57" s="50" t="s">
        <v>43</v>
      </c>
      <c r="F57" s="33">
        <v>915</v>
      </c>
      <c r="G57" s="33">
        <v>930</v>
      </c>
      <c r="H57" s="33">
        <v>682</v>
      </c>
      <c r="I57" s="33">
        <v>676</v>
      </c>
      <c r="J57" s="33">
        <v>964</v>
      </c>
      <c r="K57" s="33">
        <v>954</v>
      </c>
      <c r="L57" s="33">
        <v>1100</v>
      </c>
      <c r="M57" s="33">
        <v>1092</v>
      </c>
      <c r="N57" s="33">
        <v>638</v>
      </c>
      <c r="O57" s="33">
        <v>636</v>
      </c>
      <c r="P57" s="33">
        <v>608</v>
      </c>
      <c r="Q57" s="33">
        <v>688</v>
      </c>
      <c r="R57" s="33">
        <v>686</v>
      </c>
      <c r="S57" s="34">
        <f t="shared" ref="S57:S58" si="253">AVERAGE(F57:G57)</f>
        <v>922.5</v>
      </c>
      <c r="T57" s="34">
        <f t="shared" ref="T57:T58" si="254">AVERAGE(H57:I57)</f>
        <v>679</v>
      </c>
      <c r="U57" s="34">
        <f t="shared" ref="U57:U58" si="255">AVERAGE(J57:K57)</f>
        <v>959</v>
      </c>
      <c r="V57" s="34">
        <f t="shared" ref="V57:V58" si="256">AVERAGE(L57:M57)</f>
        <v>1096</v>
      </c>
      <c r="W57" s="34">
        <f t="shared" ref="W57:W58" si="257">AVERAGE(N57:O57)</f>
        <v>637</v>
      </c>
      <c r="X57" s="35">
        <v>608</v>
      </c>
      <c r="Y57" s="34">
        <f t="shared" ref="Y57:Y58" si="258">AVERAGE(Q57:R57)</f>
        <v>687</v>
      </c>
      <c r="Z57" s="31">
        <v>714</v>
      </c>
      <c r="AA57" s="31">
        <v>729</v>
      </c>
      <c r="AB57" s="31">
        <v>739</v>
      </c>
      <c r="AC57" s="31">
        <v>717</v>
      </c>
      <c r="AD57" s="31">
        <v>698</v>
      </c>
      <c r="AE57" s="31">
        <v>685</v>
      </c>
      <c r="AF57" s="31">
        <v>695</v>
      </c>
      <c r="AG57" s="31">
        <v>698</v>
      </c>
      <c r="AH57" s="31">
        <v>747</v>
      </c>
      <c r="AI57" s="31">
        <v>715</v>
      </c>
      <c r="AJ57" s="31">
        <v>739</v>
      </c>
      <c r="AK57" s="31">
        <v>787</v>
      </c>
      <c r="AL57" s="31">
        <v>780</v>
      </c>
      <c r="AM57" s="36">
        <f t="shared" ref="AM57:AM58" si="259">AVERAGE(Z57:AA57)</f>
        <v>721.5</v>
      </c>
      <c r="AN57" s="36">
        <f t="shared" ref="AN57:AN58" si="260">AVERAGE(AB57:AC57)</f>
        <v>728</v>
      </c>
      <c r="AO57" s="36">
        <f t="shared" ref="AO57:AO58" si="261">AVERAGE(AD57:AE57)</f>
        <v>691.5</v>
      </c>
      <c r="AP57" s="36">
        <f t="shared" ref="AP57:AP58" si="262">AVERAGE(AF57:AG57)</f>
        <v>696.5</v>
      </c>
      <c r="AQ57" s="36">
        <f t="shared" ref="AQ57:AQ58" si="263">AVERAGE(AH57:AI57)</f>
        <v>731</v>
      </c>
      <c r="AR57" s="51">
        <v>739</v>
      </c>
      <c r="AS57" s="38">
        <f t="shared" ref="AS57:AS58" si="264">AVERAGE(AK57:AL57)</f>
        <v>783.5</v>
      </c>
      <c r="AT57" s="4"/>
      <c r="AU57" s="4"/>
    </row>
    <row r="58" spans="2:47" x14ac:dyDescent="0.25">
      <c r="B58" s="30">
        <v>28</v>
      </c>
      <c r="C58" s="33" t="s">
        <v>48</v>
      </c>
      <c r="D58" s="33">
        <v>19</v>
      </c>
      <c r="E58" s="50" t="s">
        <v>44</v>
      </c>
      <c r="F58" s="33">
        <v>1012</v>
      </c>
      <c r="G58" s="33">
        <v>1020</v>
      </c>
      <c r="H58" s="33">
        <v>813</v>
      </c>
      <c r="I58" s="33">
        <v>813</v>
      </c>
      <c r="J58" s="33">
        <v>1080</v>
      </c>
      <c r="K58" s="33">
        <v>1103</v>
      </c>
      <c r="L58" s="33">
        <v>1274</v>
      </c>
      <c r="M58" s="33">
        <v>1264</v>
      </c>
      <c r="N58" s="33">
        <v>795</v>
      </c>
      <c r="O58" s="33">
        <v>743</v>
      </c>
      <c r="P58" s="33">
        <v>754</v>
      </c>
      <c r="Q58" s="33">
        <v>790</v>
      </c>
      <c r="R58" s="33">
        <v>813</v>
      </c>
      <c r="S58" s="34">
        <f t="shared" si="253"/>
        <v>1016</v>
      </c>
      <c r="T58" s="34">
        <f t="shared" si="254"/>
        <v>813</v>
      </c>
      <c r="U58" s="34">
        <f t="shared" si="255"/>
        <v>1091.5</v>
      </c>
      <c r="V58" s="34">
        <f t="shared" si="256"/>
        <v>1269</v>
      </c>
      <c r="W58" s="34">
        <f t="shared" si="257"/>
        <v>769</v>
      </c>
      <c r="X58" s="35">
        <v>754</v>
      </c>
      <c r="Y58" s="34">
        <f t="shared" si="258"/>
        <v>801.5</v>
      </c>
      <c r="Z58" s="31">
        <v>697</v>
      </c>
      <c r="AA58" s="31">
        <v>702</v>
      </c>
      <c r="AB58" s="31">
        <v>678</v>
      </c>
      <c r="AC58" s="33">
        <v>694</v>
      </c>
      <c r="AD58" s="33">
        <v>717</v>
      </c>
      <c r="AE58" s="33">
        <v>727</v>
      </c>
      <c r="AF58" s="33">
        <v>701</v>
      </c>
      <c r="AG58" s="33">
        <v>720</v>
      </c>
      <c r="AH58" s="33">
        <v>756</v>
      </c>
      <c r="AI58" s="33">
        <v>752</v>
      </c>
      <c r="AJ58" s="33">
        <v>768</v>
      </c>
      <c r="AK58" s="33">
        <v>722</v>
      </c>
      <c r="AL58" s="33">
        <v>715</v>
      </c>
      <c r="AM58" s="36">
        <f t="shared" si="259"/>
        <v>699.5</v>
      </c>
      <c r="AN58" s="36">
        <f t="shared" si="260"/>
        <v>686</v>
      </c>
      <c r="AO58" s="36">
        <f t="shared" si="261"/>
        <v>722</v>
      </c>
      <c r="AP58" s="36">
        <f t="shared" si="262"/>
        <v>710.5</v>
      </c>
      <c r="AQ58" s="36">
        <f t="shared" si="263"/>
        <v>754</v>
      </c>
      <c r="AR58" s="37">
        <v>768</v>
      </c>
      <c r="AS58" s="38">
        <f t="shared" si="264"/>
        <v>718.5</v>
      </c>
      <c r="AT58" s="4"/>
      <c r="AU58" s="4"/>
    </row>
    <row r="59" spans="2:47" ht="16.5" thickBot="1" x14ac:dyDescent="0.3">
      <c r="B59" s="100" t="s">
        <v>66</v>
      </c>
      <c r="C59" s="31"/>
      <c r="D59" s="85">
        <f>D57-D58</f>
        <v>-2</v>
      </c>
      <c r="E59" s="31"/>
      <c r="F59" s="41">
        <f>F57-F58</f>
        <v>-97</v>
      </c>
      <c r="G59" s="41">
        <f t="shared" ref="G59:AS59" si="265">G57-G58</f>
        <v>-90</v>
      </c>
      <c r="H59" s="41">
        <f t="shared" si="265"/>
        <v>-131</v>
      </c>
      <c r="I59" s="41">
        <f t="shared" si="265"/>
        <v>-137</v>
      </c>
      <c r="J59" s="41">
        <f t="shared" si="265"/>
        <v>-116</v>
      </c>
      <c r="K59" s="41">
        <f t="shared" si="265"/>
        <v>-149</v>
      </c>
      <c r="L59" s="41">
        <f t="shared" si="265"/>
        <v>-174</v>
      </c>
      <c r="M59" s="41">
        <f t="shared" si="265"/>
        <v>-172</v>
      </c>
      <c r="N59" s="41">
        <f t="shared" si="265"/>
        <v>-157</v>
      </c>
      <c r="O59" s="41">
        <f t="shared" si="265"/>
        <v>-107</v>
      </c>
      <c r="P59" s="41">
        <f t="shared" si="265"/>
        <v>-146</v>
      </c>
      <c r="Q59" s="41">
        <f t="shared" si="265"/>
        <v>-102</v>
      </c>
      <c r="R59" s="41">
        <f t="shared" si="265"/>
        <v>-127</v>
      </c>
      <c r="S59" s="41">
        <f t="shared" si="265"/>
        <v>-93.5</v>
      </c>
      <c r="T59" s="41">
        <f t="shared" si="265"/>
        <v>-134</v>
      </c>
      <c r="U59" s="41">
        <f t="shared" si="265"/>
        <v>-132.5</v>
      </c>
      <c r="V59" s="41">
        <f t="shared" si="265"/>
        <v>-173</v>
      </c>
      <c r="W59" s="41">
        <f t="shared" si="265"/>
        <v>-132</v>
      </c>
      <c r="X59" s="41">
        <f t="shared" si="265"/>
        <v>-146</v>
      </c>
      <c r="Y59" s="41">
        <f t="shared" si="265"/>
        <v>-114.5</v>
      </c>
      <c r="Z59" s="41">
        <f t="shared" si="265"/>
        <v>17</v>
      </c>
      <c r="AA59" s="41">
        <f t="shared" si="265"/>
        <v>27</v>
      </c>
      <c r="AB59" s="41">
        <f t="shared" si="265"/>
        <v>61</v>
      </c>
      <c r="AC59" s="41">
        <f t="shared" si="265"/>
        <v>23</v>
      </c>
      <c r="AD59" s="41">
        <f t="shared" si="265"/>
        <v>-19</v>
      </c>
      <c r="AE59" s="41">
        <f t="shared" si="265"/>
        <v>-42</v>
      </c>
      <c r="AF59" s="41">
        <f t="shared" si="265"/>
        <v>-6</v>
      </c>
      <c r="AG59" s="41">
        <f t="shared" si="265"/>
        <v>-22</v>
      </c>
      <c r="AH59" s="41">
        <f t="shared" si="265"/>
        <v>-9</v>
      </c>
      <c r="AI59" s="41">
        <f t="shared" si="265"/>
        <v>-37</v>
      </c>
      <c r="AJ59" s="41">
        <f t="shared" si="265"/>
        <v>-29</v>
      </c>
      <c r="AK59" s="41">
        <f t="shared" si="265"/>
        <v>65</v>
      </c>
      <c r="AL59" s="41">
        <f t="shared" si="265"/>
        <v>65</v>
      </c>
      <c r="AM59" s="41">
        <f t="shared" si="265"/>
        <v>22</v>
      </c>
      <c r="AN59" s="41">
        <f t="shared" si="265"/>
        <v>42</v>
      </c>
      <c r="AO59" s="41">
        <f t="shared" si="265"/>
        <v>-30.5</v>
      </c>
      <c r="AP59" s="41">
        <f t="shared" si="265"/>
        <v>-14</v>
      </c>
      <c r="AQ59" s="41">
        <f t="shared" si="265"/>
        <v>-23</v>
      </c>
      <c r="AR59" s="41">
        <f t="shared" si="265"/>
        <v>-29</v>
      </c>
      <c r="AS59" s="42">
        <f t="shared" si="265"/>
        <v>65</v>
      </c>
    </row>
    <row r="60" spans="2:47" ht="16.5" thickBot="1" x14ac:dyDescent="0.3">
      <c r="B60" s="57" t="s">
        <v>67</v>
      </c>
      <c r="C60" s="57" t="s">
        <v>49</v>
      </c>
      <c r="D60" s="86">
        <v>0.5786</v>
      </c>
      <c r="E60" s="54"/>
      <c r="F60" s="54"/>
      <c r="G60" s="54"/>
      <c r="H60" s="54"/>
      <c r="I60" s="54"/>
      <c r="J60" s="54"/>
      <c r="K60" s="54"/>
      <c r="L60" s="54"/>
      <c r="M60" s="54"/>
      <c r="N60" s="54"/>
      <c r="O60" s="54"/>
      <c r="P60" s="54"/>
      <c r="Q60" s="54"/>
      <c r="R60" s="54"/>
      <c r="S60" s="55">
        <v>0.35023828875326302</v>
      </c>
      <c r="T60" s="55">
        <v>0.24066548556164299</v>
      </c>
      <c r="U60" s="55">
        <v>5.1406961518177398E-2</v>
      </c>
      <c r="V60" s="55">
        <v>0.13290893431325901</v>
      </c>
      <c r="W60" s="55">
        <v>0.29528509389106</v>
      </c>
      <c r="X60" s="55">
        <v>0.20860868489274301</v>
      </c>
      <c r="Y60" s="55">
        <v>0.22361915343162</v>
      </c>
      <c r="Z60" s="54"/>
      <c r="AA60" s="54"/>
      <c r="AB60" s="54"/>
      <c r="AC60" s="54"/>
      <c r="AD60" s="54"/>
      <c r="AE60" s="54"/>
      <c r="AF60" s="54"/>
      <c r="AG60" s="54"/>
      <c r="AH60" s="54"/>
      <c r="AI60" s="54"/>
      <c r="AJ60" s="54"/>
      <c r="AK60" s="54"/>
      <c r="AL60" s="54"/>
      <c r="AM60" s="55">
        <v>0.81442218514615805</v>
      </c>
      <c r="AN60" s="55">
        <v>0.17752666786263899</v>
      </c>
      <c r="AO60" s="55">
        <v>0.22119256961209699</v>
      </c>
      <c r="AP60" s="55">
        <v>0.294602652622034</v>
      </c>
      <c r="AQ60" s="55">
        <v>0.53550674690325395</v>
      </c>
      <c r="AR60" s="55">
        <v>0.68294617988233297</v>
      </c>
      <c r="AS60" s="56">
        <v>0.19457314140842299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6"/>
  <sheetViews>
    <sheetView tabSelected="1" workbookViewId="0">
      <selection activeCell="C7" sqref="C7"/>
    </sheetView>
  </sheetViews>
  <sheetFormatPr baseColWidth="10" defaultRowHeight="15.75" x14ac:dyDescent="0.25"/>
  <cols>
    <col min="2" max="2" width="19.5" customWidth="1"/>
    <col min="3" max="3" width="17.875" customWidth="1"/>
    <col min="4" max="4" width="15.625" customWidth="1"/>
  </cols>
  <sheetData>
    <row r="3" spans="2:4" ht="16.5" thickBot="1" x14ac:dyDescent="0.3"/>
    <row r="4" spans="2:4" ht="17.25" thickTop="1" thickBot="1" x14ac:dyDescent="0.3">
      <c r="B4" s="89"/>
      <c r="C4" s="94" t="s">
        <v>63</v>
      </c>
      <c r="D4" s="95" t="s">
        <v>64</v>
      </c>
    </row>
    <row r="5" spans="2:4" ht="16.5" thickTop="1" x14ac:dyDescent="0.25">
      <c r="B5" s="90" t="s">
        <v>55</v>
      </c>
      <c r="C5" s="92">
        <v>-0.54</v>
      </c>
      <c r="D5" s="93">
        <v>-0.64</v>
      </c>
    </row>
    <row r="6" spans="2:4" x14ac:dyDescent="0.25">
      <c r="B6" s="90" t="s">
        <v>56</v>
      </c>
      <c r="C6" s="88">
        <v>-0.19</v>
      </c>
      <c r="D6" s="87">
        <v>-0.6</v>
      </c>
    </row>
    <row r="7" spans="2:4" x14ac:dyDescent="0.25">
      <c r="B7" s="90" t="s">
        <v>57</v>
      </c>
      <c r="C7" s="88">
        <v>-0.59</v>
      </c>
      <c r="D7" s="87">
        <v>-0.65</v>
      </c>
    </row>
    <row r="8" spans="2:4" x14ac:dyDescent="0.25">
      <c r="B8" s="90" t="s">
        <v>58</v>
      </c>
      <c r="C8" s="88">
        <v>-0.45</v>
      </c>
      <c r="D8" s="87">
        <v>-0.63</v>
      </c>
    </row>
    <row r="9" spans="2:4" x14ac:dyDescent="0.25">
      <c r="B9" s="90" t="s">
        <v>59</v>
      </c>
      <c r="C9" s="88">
        <v>-0.68</v>
      </c>
      <c r="D9" s="87">
        <v>-0.81</v>
      </c>
    </row>
    <row r="10" spans="2:4" x14ac:dyDescent="0.25">
      <c r="B10" s="90" t="s">
        <v>60</v>
      </c>
      <c r="C10" s="88">
        <v>-0.57999999999999996</v>
      </c>
      <c r="D10" s="87">
        <v>-0.13</v>
      </c>
    </row>
    <row r="11" spans="2:4" x14ac:dyDescent="0.25">
      <c r="B11" s="90" t="s">
        <v>61</v>
      </c>
      <c r="C11" s="88">
        <v>-0.62</v>
      </c>
      <c r="D11" s="87">
        <v>-0.85</v>
      </c>
    </row>
    <row r="12" spans="2:4" ht="16.5" thickBot="1" x14ac:dyDescent="0.3">
      <c r="B12" s="91" t="s">
        <v>62</v>
      </c>
      <c r="C12" s="98">
        <f>AVERAGE(C5:C11)</f>
        <v>-0.52142857142857146</v>
      </c>
      <c r="D12" s="99">
        <f>AVERAGE(D5:D11)</f>
        <v>-0.61571428571428566</v>
      </c>
    </row>
    <row r="13" spans="2:4" ht="16.5" thickTop="1" x14ac:dyDescent="0.25"/>
    <row r="14" spans="2:4" ht="16.5" thickBot="1" x14ac:dyDescent="0.3"/>
    <row r="15" spans="2:4" ht="17.25" thickTop="1" thickBot="1" x14ac:dyDescent="0.3">
      <c r="C15" s="96" t="s">
        <v>65</v>
      </c>
      <c r="D15" s="97">
        <v>0.39</v>
      </c>
    </row>
    <row r="16" spans="2:4" ht="16.5" thickTop="1" x14ac:dyDescent="0.25"/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linear vs log scale correlation</vt:lpstr>
      <vt:lpstr>Gender effect</vt:lpstr>
      <vt:lpstr>Cor T1, Cor ADC</vt:lpstr>
    </vt:vector>
  </TitlesOfParts>
  <Company>CHUV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 Hagmann</dc:creator>
  <cp:lastModifiedBy> (SSI02007)</cp:lastModifiedBy>
  <dcterms:created xsi:type="dcterms:W3CDTF">2017-05-29T07:39:43Z</dcterms:created>
  <dcterms:modified xsi:type="dcterms:W3CDTF">2018-06-05T09:41:16Z</dcterms:modified>
</cp:coreProperties>
</file>